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arbon/Downloads/PONE-D-22-11765/Supplemental/"/>
    </mc:Choice>
  </mc:AlternateContent>
  <xr:revisionPtr revIDLastSave="0" documentId="8_{5749831F-34DE-7747-AB19-1468AFCADC4E}" xr6:coauthVersionLast="47" xr6:coauthVersionMax="47" xr10:uidLastSave="{00000000-0000-0000-0000-000000000000}"/>
  <bookViews>
    <workbookView xWindow="24960" yWindow="5700" windowWidth="27640" windowHeight="16940" xr2:uid="{1BBF863B-A5D1-B745-BABA-12D774EBA899}"/>
  </bookViews>
  <sheets>
    <sheet name="S13 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2" l="1"/>
  <c r="N4" i="2"/>
  <c r="Q4" i="2"/>
  <c r="T4" i="2"/>
  <c r="M5" i="2"/>
  <c r="N5" i="2"/>
  <c r="Q5" i="2"/>
  <c r="T5" i="2"/>
  <c r="H6" i="2"/>
  <c r="I6" i="2"/>
  <c r="M6" i="2"/>
  <c r="N6" i="2"/>
  <c r="Q6" i="2"/>
  <c r="T6" i="2"/>
  <c r="M7" i="2"/>
  <c r="N7" i="2"/>
  <c r="Q7" i="2"/>
  <c r="T7" i="2"/>
  <c r="M8" i="2"/>
  <c r="N8" i="2"/>
  <c r="Q8" i="2"/>
  <c r="T8" i="2"/>
  <c r="M9" i="2"/>
  <c r="N9" i="2"/>
  <c r="Q9" i="2"/>
  <c r="T9" i="2"/>
  <c r="M10" i="2"/>
  <c r="N10" i="2"/>
  <c r="N18" i="2" s="1"/>
  <c r="Q10" i="2"/>
  <c r="T10" i="2"/>
  <c r="M11" i="2"/>
  <c r="N11" i="2"/>
  <c r="Q11" i="2"/>
  <c r="T11" i="2"/>
  <c r="M12" i="2"/>
  <c r="N12" i="2"/>
  <c r="Q12" i="2"/>
  <c r="T12" i="2"/>
  <c r="M13" i="2"/>
  <c r="N13" i="2"/>
  <c r="Q13" i="2"/>
  <c r="T13" i="2"/>
  <c r="M14" i="2"/>
  <c r="N14" i="2"/>
  <c r="Q14" i="2"/>
  <c r="T14" i="2"/>
  <c r="M15" i="2"/>
  <c r="N15" i="2"/>
  <c r="Q15" i="2"/>
  <c r="T15" i="2"/>
  <c r="M16" i="2"/>
  <c r="N16" i="2"/>
  <c r="Q16" i="2"/>
  <c r="T16" i="2"/>
  <c r="Q17" i="2"/>
  <c r="T17" i="2"/>
  <c r="Q18" i="2"/>
  <c r="T18" i="2"/>
  <c r="Q19" i="2"/>
  <c r="T19" i="2"/>
  <c r="Q20" i="2"/>
  <c r="T20" i="2"/>
  <c r="Q21" i="2"/>
  <c r="T21" i="2"/>
  <c r="Q22" i="2"/>
  <c r="T22" i="2"/>
  <c r="Q23" i="2"/>
  <c r="T23" i="2"/>
  <c r="Q24" i="2"/>
  <c r="T24" i="2"/>
  <c r="Q25" i="2"/>
  <c r="T25" i="2"/>
  <c r="Q26" i="2"/>
  <c r="T26" i="2"/>
  <c r="Q27" i="2"/>
  <c r="T27" i="2"/>
  <c r="Q28" i="2"/>
  <c r="T28" i="2"/>
  <c r="Q29" i="2"/>
  <c r="T29" i="2"/>
  <c r="Q30" i="2"/>
  <c r="T30" i="2"/>
  <c r="Q31" i="2"/>
  <c r="T31" i="2"/>
  <c r="Q32" i="2"/>
  <c r="T32" i="2"/>
  <c r="Q33" i="2"/>
  <c r="T33" i="2"/>
  <c r="Q34" i="2"/>
  <c r="T34" i="2"/>
  <c r="Q35" i="2"/>
  <c r="T35" i="2"/>
  <c r="Q36" i="2"/>
  <c r="T36" i="2"/>
  <c r="Q37" i="2"/>
  <c r="T37" i="2"/>
  <c r="Q38" i="2"/>
  <c r="T38" i="2"/>
  <c r="Q39" i="2"/>
  <c r="T39" i="2"/>
  <c r="Q40" i="2"/>
  <c r="T40" i="2"/>
  <c r="Q41" i="2"/>
  <c r="T41" i="2"/>
  <c r="Q42" i="2"/>
  <c r="T42" i="2"/>
  <c r="Q43" i="2"/>
  <c r="T43" i="2"/>
  <c r="Q44" i="2"/>
  <c r="T44" i="2"/>
  <c r="Q45" i="2"/>
  <c r="T45" i="2"/>
  <c r="Q46" i="2"/>
  <c r="T46" i="2"/>
  <c r="Q47" i="2"/>
  <c r="T47" i="2"/>
  <c r="Q48" i="2"/>
  <c r="T48" i="2"/>
  <c r="Q49" i="2"/>
  <c r="T49" i="2"/>
  <c r="Q50" i="2"/>
  <c r="T50" i="2"/>
  <c r="Q51" i="2"/>
  <c r="T51" i="2"/>
  <c r="Q52" i="2"/>
  <c r="T52" i="2"/>
  <c r="Q53" i="2"/>
  <c r="T53" i="2"/>
  <c r="Q54" i="2"/>
  <c r="T54" i="2"/>
  <c r="Q55" i="2"/>
  <c r="T55" i="2"/>
  <c r="Q56" i="2"/>
  <c r="T56" i="2"/>
  <c r="Q57" i="2"/>
  <c r="T57" i="2"/>
  <c r="Q58" i="2"/>
  <c r="T58" i="2"/>
  <c r="Q59" i="2"/>
  <c r="T59" i="2"/>
  <c r="Q60" i="2"/>
  <c r="T60" i="2"/>
  <c r="Q61" i="2"/>
  <c r="T61" i="2"/>
  <c r="Q62" i="2"/>
  <c r="T62" i="2"/>
  <c r="Q63" i="2"/>
  <c r="T63" i="2"/>
  <c r="Q64" i="2"/>
  <c r="T64" i="2"/>
  <c r="Q65" i="2"/>
  <c r="T65" i="2"/>
  <c r="Q66" i="2"/>
  <c r="T66" i="2"/>
  <c r="Q67" i="2"/>
  <c r="T67" i="2"/>
  <c r="Q68" i="2"/>
  <c r="T68" i="2"/>
  <c r="Q69" i="2"/>
  <c r="T69" i="2"/>
  <c r="Q70" i="2"/>
  <c r="T70" i="2"/>
  <c r="Q71" i="2"/>
  <c r="T71" i="2"/>
  <c r="Q72" i="2"/>
  <c r="T72" i="2"/>
  <c r="Q73" i="2"/>
  <c r="T73" i="2"/>
  <c r="Q74" i="2"/>
  <c r="T74" i="2"/>
  <c r="Q75" i="2"/>
  <c r="T75" i="2"/>
  <c r="Q76" i="2"/>
  <c r="T76" i="2"/>
  <c r="Q77" i="2"/>
  <c r="T77" i="2"/>
  <c r="Q78" i="2"/>
  <c r="T78" i="2"/>
  <c r="Q79" i="2"/>
  <c r="T79" i="2"/>
  <c r="Q80" i="2"/>
  <c r="T80" i="2"/>
  <c r="Q81" i="2"/>
  <c r="T81" i="2"/>
  <c r="Q82" i="2"/>
  <c r="T82" i="2"/>
  <c r="Q83" i="2"/>
  <c r="T83" i="2"/>
  <c r="Q84" i="2"/>
  <c r="T84" i="2"/>
  <c r="Q85" i="2"/>
  <c r="T85" i="2"/>
  <c r="Q86" i="2"/>
  <c r="T86" i="2"/>
  <c r="Q87" i="2"/>
  <c r="T87" i="2"/>
  <c r="Q88" i="2"/>
  <c r="T88" i="2"/>
  <c r="Q89" i="2"/>
  <c r="T89" i="2"/>
  <c r="Q90" i="2"/>
  <c r="T90" i="2"/>
  <c r="Q91" i="2"/>
  <c r="T91" i="2"/>
  <c r="Q92" i="2"/>
  <c r="T92" i="2"/>
  <c r="Q93" i="2"/>
  <c r="T93" i="2"/>
  <c r="Q94" i="2"/>
  <c r="T94" i="2"/>
  <c r="Q95" i="2"/>
  <c r="T95" i="2"/>
  <c r="Q96" i="2"/>
  <c r="T96" i="2"/>
  <c r="Q97" i="2"/>
  <c r="T97" i="2"/>
  <c r="Q98" i="2"/>
  <c r="T98" i="2"/>
  <c r="Q99" i="2"/>
  <c r="Q100" i="2"/>
  <c r="T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M18" i="2" l="1"/>
  <c r="Q173" i="2"/>
</calcChain>
</file>

<file path=xl/sharedStrings.xml><?xml version="1.0" encoding="utf-8"?>
<sst xmlns="http://schemas.openxmlformats.org/spreadsheetml/2006/main" count="590" uniqueCount="294">
  <si>
    <t>H352</t>
  </si>
  <si>
    <t>H349</t>
  </si>
  <si>
    <t>H347</t>
  </si>
  <si>
    <t>H345</t>
  </si>
  <si>
    <t>H343</t>
  </si>
  <si>
    <t>H342</t>
  </si>
  <si>
    <t>H340</t>
  </si>
  <si>
    <t>H339</t>
  </si>
  <si>
    <t>H337</t>
  </si>
  <si>
    <t>H332</t>
  </si>
  <si>
    <t>H327</t>
  </si>
  <si>
    <t>H326</t>
  </si>
  <si>
    <t>H323</t>
  </si>
  <si>
    <t>H322</t>
  </si>
  <si>
    <t>H320</t>
  </si>
  <si>
    <t>H319</t>
  </si>
  <si>
    <t>H318</t>
  </si>
  <si>
    <t>H317</t>
  </si>
  <si>
    <t>H316</t>
  </si>
  <si>
    <t>H315</t>
  </si>
  <si>
    <t>H314</t>
  </si>
  <si>
    <t>H296</t>
  </si>
  <si>
    <t>H313</t>
  </si>
  <si>
    <t>H293</t>
  </si>
  <si>
    <t>H312</t>
  </si>
  <si>
    <t>H292</t>
  </si>
  <si>
    <t>H311</t>
  </si>
  <si>
    <t>H291</t>
  </si>
  <si>
    <t>H310</t>
  </si>
  <si>
    <t>H281</t>
  </si>
  <si>
    <t>H309</t>
  </si>
  <si>
    <t>H278</t>
  </si>
  <si>
    <t>H308</t>
  </si>
  <si>
    <t>H276</t>
  </si>
  <si>
    <t>H307</t>
  </si>
  <si>
    <t>H275</t>
  </si>
  <si>
    <t>H305</t>
  </si>
  <si>
    <t>H274</t>
  </si>
  <si>
    <t>H302</t>
  </si>
  <si>
    <t>H264</t>
  </si>
  <si>
    <t>H301</t>
  </si>
  <si>
    <t>H263</t>
  </si>
  <si>
    <t>H300</t>
  </si>
  <si>
    <t>H262</t>
  </si>
  <si>
    <t>H299</t>
  </si>
  <si>
    <t>H260</t>
  </si>
  <si>
    <t>H259</t>
  </si>
  <si>
    <t>H258</t>
  </si>
  <si>
    <t>H248</t>
  </si>
  <si>
    <t>H232</t>
  </si>
  <si>
    <t>H290</t>
  </si>
  <si>
    <t>H223</t>
  </si>
  <si>
    <t>H287</t>
  </si>
  <si>
    <t>H222</t>
  </si>
  <si>
    <t>H286</t>
  </si>
  <si>
    <t>H194</t>
  </si>
  <si>
    <t>H285</t>
  </si>
  <si>
    <t>H192</t>
  </si>
  <si>
    <t>H284</t>
  </si>
  <si>
    <t>H190</t>
  </si>
  <si>
    <t>H283</t>
  </si>
  <si>
    <t>H180</t>
  </si>
  <si>
    <t>H282</t>
  </si>
  <si>
    <t>H166</t>
  </si>
  <si>
    <t>H162</t>
  </si>
  <si>
    <t>H279</t>
  </si>
  <si>
    <t>H158</t>
  </si>
  <si>
    <t>H143</t>
  </si>
  <si>
    <t>H277</t>
  </si>
  <si>
    <t>H142</t>
  </si>
  <si>
    <t>H141</t>
  </si>
  <si>
    <t>H136</t>
  </si>
  <si>
    <t>H113</t>
  </si>
  <si>
    <t>H268</t>
  </si>
  <si>
    <t>H108</t>
  </si>
  <si>
    <t>H107</t>
  </si>
  <si>
    <t>H53</t>
  </si>
  <si>
    <t>H40</t>
  </si>
  <si>
    <t>H31</t>
  </si>
  <si>
    <t>H19</t>
  </si>
  <si>
    <t>H257</t>
  </si>
  <si>
    <t>H256</t>
  </si>
  <si>
    <t>H255</t>
  </si>
  <si>
    <t>H197</t>
  </si>
  <si>
    <t>H254</t>
  </si>
  <si>
    <t>H149</t>
  </si>
  <si>
    <t>H253</t>
  </si>
  <si>
    <t>H112</t>
  </si>
  <si>
    <t>H252</t>
  </si>
  <si>
    <t>H111</t>
  </si>
  <si>
    <t>H105</t>
  </si>
  <si>
    <t>H247</t>
  </si>
  <si>
    <t>H103</t>
  </si>
  <si>
    <t>H239</t>
  </si>
  <si>
    <t>H73</t>
  </si>
  <si>
    <t>H227</t>
  </si>
  <si>
    <t>H224</t>
  </si>
  <si>
    <t>H212</t>
  </si>
  <si>
    <t>H348</t>
  </si>
  <si>
    <t>H206</t>
  </si>
  <si>
    <t>H344</t>
  </si>
  <si>
    <t>H205</t>
  </si>
  <si>
    <t>H328</t>
  </si>
  <si>
    <t>H200</t>
  </si>
  <si>
    <t>H325</t>
  </si>
  <si>
    <t>H199</t>
  </si>
  <si>
    <t>H324</t>
  </si>
  <si>
    <t>H198</t>
  </si>
  <si>
    <t>H321</t>
  </si>
  <si>
    <t>H298</t>
  </si>
  <si>
    <t>H297</t>
  </si>
  <si>
    <t>H289</t>
  </si>
  <si>
    <t>H288</t>
  </si>
  <si>
    <t>H280</t>
  </si>
  <si>
    <t>H178</t>
  </si>
  <si>
    <t>H273</t>
  </si>
  <si>
    <t>H173</t>
  </si>
  <si>
    <t>H272</t>
  </si>
  <si>
    <t>H172</t>
  </si>
  <si>
    <t>H267</t>
  </si>
  <si>
    <t>H171</t>
  </si>
  <si>
    <t>H266</t>
  </si>
  <si>
    <t>H170</t>
  </si>
  <si>
    <t>H261</t>
  </si>
  <si>
    <t>H169</t>
  </si>
  <si>
    <t>H251</t>
  </si>
  <si>
    <t>H168</t>
  </si>
  <si>
    <t>H250</t>
  </si>
  <si>
    <t>H167</t>
  </si>
  <si>
    <t>H249</t>
  </si>
  <si>
    <t>H246</t>
  </si>
  <si>
    <t>H165</t>
  </si>
  <si>
    <t>H245</t>
  </si>
  <si>
    <t>H164</t>
  </si>
  <si>
    <t>H244</t>
  </si>
  <si>
    <t>H163</t>
  </si>
  <si>
    <t>H243</t>
  </si>
  <si>
    <t>H242</t>
  </si>
  <si>
    <t>H161</t>
  </si>
  <si>
    <t>H234</t>
  </si>
  <si>
    <t>H241</t>
  </si>
  <si>
    <t>H160</t>
  </si>
  <si>
    <t>H233</t>
  </si>
  <si>
    <t>H238</t>
  </si>
  <si>
    <t>H159</t>
  </si>
  <si>
    <t>H231</t>
  </si>
  <si>
    <t>H237</t>
  </si>
  <si>
    <t>H226</t>
  </si>
  <si>
    <t>H236</t>
  </si>
  <si>
    <t>H157</t>
  </si>
  <si>
    <t>H219</t>
  </si>
  <si>
    <t>H235</t>
  </si>
  <si>
    <t>H156</t>
  </si>
  <si>
    <t>H137</t>
  </si>
  <si>
    <t>H155</t>
  </si>
  <si>
    <t>H110</t>
  </si>
  <si>
    <t>H154</t>
  </si>
  <si>
    <t>H86</t>
  </si>
  <si>
    <t>H153</t>
  </si>
  <si>
    <t>H82</t>
  </si>
  <si>
    <t>H230</t>
  </si>
  <si>
    <t>H152</t>
  </si>
  <si>
    <t>H66</t>
  </si>
  <si>
    <t>H228</t>
  </si>
  <si>
    <t>H150</t>
  </si>
  <si>
    <t>H64</t>
  </si>
  <si>
    <t>H30</t>
  </si>
  <si>
    <t>H221</t>
  </si>
  <si>
    <t>H148</t>
  </si>
  <si>
    <t>H10</t>
  </si>
  <si>
    <t>H220</t>
  </si>
  <si>
    <t>H147</t>
  </si>
  <si>
    <t>H8</t>
  </si>
  <si>
    <t>H146</t>
  </si>
  <si>
    <t>H7</t>
  </si>
  <si>
    <t>H218</t>
  </si>
  <si>
    <t>H145</t>
  </si>
  <si>
    <t>H133</t>
  </si>
  <si>
    <t>H217</t>
  </si>
  <si>
    <t>H144</t>
  </si>
  <si>
    <t>H104</t>
  </si>
  <si>
    <t>H211</t>
  </si>
  <si>
    <t>H34</t>
  </si>
  <si>
    <t>H210</t>
  </si>
  <si>
    <t>H209</t>
  </si>
  <si>
    <t>H191</t>
  </si>
  <si>
    <t>H207</t>
  </si>
  <si>
    <t>H138</t>
  </si>
  <si>
    <t>H151</t>
  </si>
  <si>
    <t>H139</t>
  </si>
  <si>
    <t>H134</t>
  </si>
  <si>
    <t>H128</t>
  </si>
  <si>
    <t>H135</t>
  </si>
  <si>
    <t>H126</t>
  </si>
  <si>
    <t>H125</t>
  </si>
  <si>
    <t>H132</t>
  </si>
  <si>
    <t>H123</t>
  </si>
  <si>
    <t>H131</t>
  </si>
  <si>
    <t>H122</t>
  </si>
  <si>
    <t>H130</t>
  </si>
  <si>
    <t>H119</t>
  </si>
  <si>
    <t>H129</t>
  </si>
  <si>
    <t>H127</t>
  </si>
  <si>
    <t>H124</t>
  </si>
  <si>
    <t>H121</t>
  </si>
  <si>
    <t>H120</t>
  </si>
  <si>
    <t>H118</t>
  </si>
  <si>
    <t>H117</t>
  </si>
  <si>
    <t>H116</t>
  </si>
  <si>
    <t>H101</t>
  </si>
  <si>
    <t>H114</t>
  </si>
  <si>
    <t>H96</t>
  </si>
  <si>
    <t>H90</t>
  </si>
  <si>
    <t>H89</t>
  </si>
  <si>
    <t>H102</t>
  </si>
  <si>
    <t>H88</t>
  </si>
  <si>
    <t>H100</t>
  </si>
  <si>
    <t>H74</t>
  </si>
  <si>
    <t>H95</t>
  </si>
  <si>
    <t>H94</t>
  </si>
  <si>
    <t>H72</t>
  </si>
  <si>
    <t>H93</t>
  </si>
  <si>
    <t>H71</t>
  </si>
  <si>
    <t>H92</t>
  </si>
  <si>
    <t>H65</t>
  </si>
  <si>
    <t>H91</t>
  </si>
  <si>
    <t>H63</t>
  </si>
  <si>
    <t>H193</t>
  </si>
  <si>
    <t>H87</t>
  </si>
  <si>
    <t>H60</t>
  </si>
  <si>
    <t>H59</t>
  </si>
  <si>
    <t>H85</t>
  </si>
  <si>
    <t>H58</t>
  </si>
  <si>
    <t>H57</t>
  </si>
  <si>
    <t>H54</t>
  </si>
  <si>
    <t>H62</t>
  </si>
  <si>
    <t>H52</t>
  </si>
  <si>
    <t>H38</t>
  </si>
  <si>
    <t>H42</t>
  </si>
  <si>
    <t>H37</t>
  </si>
  <si>
    <t>H41</t>
  </si>
  <si>
    <t>H33</t>
  </si>
  <si>
    <t>H39</t>
  </si>
  <si>
    <t>H36</t>
  </si>
  <si>
    <t>H27</t>
  </si>
  <si>
    <t>H35</t>
  </si>
  <si>
    <t>H26</t>
  </si>
  <si>
    <t>H20</t>
  </si>
  <si>
    <t>H15</t>
  </si>
  <si>
    <t>H29</t>
  </si>
  <si>
    <t>H14</t>
  </si>
  <si>
    <t>H12</t>
  </si>
  <si>
    <t>H17</t>
  </si>
  <si>
    <t>H13</t>
  </si>
  <si>
    <t>H9</t>
  </si>
  <si>
    <t>H11</t>
  </si>
  <si>
    <t>H4</t>
  </si>
  <si>
    <t>H2</t>
  </si>
  <si>
    <t>H6</t>
  </si>
  <si>
    <t>H304</t>
  </si>
  <si>
    <t>TOTALS:</t>
  </si>
  <si>
    <t>H5</t>
  </si>
  <si>
    <t>H269</t>
  </si>
  <si>
    <t>H3</t>
  </si>
  <si>
    <t>H265</t>
  </si>
  <si>
    <t>H0</t>
  </si>
  <si>
    <t>H55</t>
  </si>
  <si>
    <t>H140</t>
  </si>
  <si>
    <t>H22</t>
  </si>
  <si>
    <t xml:space="preserve"> </t>
  </si>
  <si>
    <t>H24</t>
  </si>
  <si>
    <t>H240</t>
  </si>
  <si>
    <t>H229</t>
  </si>
  <si>
    <t>H21</t>
  </si>
  <si>
    <t>H23</t>
  </si>
  <si>
    <t>H28</t>
  </si>
  <si>
    <t>H115</t>
  </si>
  <si>
    <t>Totals:</t>
  </si>
  <si>
    <t>MAT1-2</t>
  </si>
  <si>
    <t>H1</t>
  </si>
  <si>
    <t>MAT1-1</t>
  </si>
  <si>
    <t>Number of Strains</t>
  </si>
  <si>
    <t>Haplotypes</t>
  </si>
  <si>
    <t>Number of haplotypes</t>
  </si>
  <si>
    <t>Number of strains</t>
  </si>
  <si>
    <t>Mating type</t>
  </si>
  <si>
    <r>
      <rPr>
        <b/>
        <i/>
        <sz val="12"/>
        <color theme="1"/>
        <rFont val="Calibri"/>
        <family val="2"/>
        <scheme val="minor"/>
      </rPr>
      <t>MAT1-2</t>
    </r>
    <r>
      <rPr>
        <b/>
        <sz val="12"/>
        <color theme="1"/>
        <rFont val="Calibri"/>
        <family val="2"/>
        <scheme val="minor"/>
      </rPr>
      <t xml:space="preserve"> haplotype</t>
    </r>
  </si>
  <si>
    <r>
      <rPr>
        <b/>
        <i/>
        <sz val="12"/>
        <color theme="1"/>
        <rFont val="Calibri"/>
        <family val="2"/>
        <scheme val="minor"/>
      </rPr>
      <t>MAT1-1</t>
    </r>
    <r>
      <rPr>
        <b/>
        <sz val="12"/>
        <color theme="1"/>
        <rFont val="Calibri"/>
        <family val="2"/>
        <scheme val="minor"/>
      </rPr>
      <t xml:space="preserve"> haplotype</t>
    </r>
  </si>
  <si>
    <r>
      <t xml:space="preserve">Haplotypes (n = 95) exclusively </t>
    </r>
    <r>
      <rPr>
        <b/>
        <i/>
        <sz val="12"/>
        <color theme="1"/>
        <rFont val="Calibri"/>
        <family val="2"/>
        <scheme val="minor"/>
      </rPr>
      <t>MAT1-2</t>
    </r>
  </si>
  <si>
    <r>
      <t xml:space="preserve">Haplotypes (n = 168) exclusively </t>
    </r>
    <r>
      <rPr>
        <b/>
        <i/>
        <sz val="12"/>
        <color theme="1"/>
        <rFont val="Calibri"/>
        <family val="2"/>
        <scheme val="minor"/>
      </rPr>
      <t>MAT1-1</t>
    </r>
  </si>
  <si>
    <r>
      <t xml:space="preserve">Haplotypes (n = 13) with a mix of </t>
    </r>
    <r>
      <rPr>
        <b/>
        <i/>
        <sz val="12"/>
        <color theme="1"/>
        <rFont val="Calibri"/>
        <family val="2"/>
        <scheme val="minor"/>
      </rPr>
      <t>MAT1-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MAT1-2</t>
    </r>
    <r>
      <rPr>
        <b/>
        <sz val="12"/>
        <color theme="1"/>
        <rFont val="Calibri"/>
        <family val="2"/>
        <scheme val="minor"/>
      </rPr>
      <t xml:space="preserve"> strains</t>
    </r>
  </si>
  <si>
    <t>Mating type counts</t>
  </si>
  <si>
    <r>
      <t xml:space="preserve">Distribution of mating types for 628 </t>
    </r>
    <r>
      <rPr>
        <b/>
        <i/>
        <sz val="12"/>
        <color theme="1"/>
        <rFont val="Calibri"/>
        <family val="2"/>
        <scheme val="minor"/>
      </rPr>
      <t>A. flavus</t>
    </r>
    <r>
      <rPr>
        <b/>
        <sz val="12"/>
        <color theme="1"/>
        <rFont val="Calibri"/>
        <family val="2"/>
        <scheme val="minor"/>
      </rPr>
      <t xml:space="preserve"> strains</t>
    </r>
  </si>
  <si>
    <t>Supplementary S1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12</xdr:row>
      <xdr:rowOff>9525</xdr:rowOff>
    </xdr:from>
    <xdr:to>
      <xdr:col>10</xdr:col>
      <xdr:colOff>238125</xdr:colOff>
      <xdr:row>24</xdr:row>
      <xdr:rowOff>4762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0EE28EA-CF7D-684B-B964-76ABD7956823}"/>
            </a:ext>
          </a:extLst>
        </xdr:cNvPr>
        <xdr:cNvGrpSpPr/>
      </xdr:nvGrpSpPr>
      <xdr:grpSpPr>
        <a:xfrm>
          <a:off x="4076700" y="2816225"/>
          <a:ext cx="3527425" cy="2476500"/>
          <a:chOff x="4086225" y="2781300"/>
          <a:chExt cx="3533775" cy="243840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E8B8C345-FAF8-4743-BC59-12E5BF90C3A2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9126" t="24111" r="8292" b="23729"/>
          <a:stretch/>
        </xdr:blipFill>
        <xdr:spPr bwMode="auto">
          <a:xfrm>
            <a:off x="4086225" y="3000375"/>
            <a:ext cx="3533775" cy="221932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FCBCE637-0648-0542-86CF-A0D30FD455F6}"/>
              </a:ext>
            </a:extLst>
          </xdr:cNvPr>
          <xdr:cNvSpPr txBox="1"/>
        </xdr:nvSpPr>
        <xdr:spPr>
          <a:xfrm>
            <a:off x="4819650" y="2781300"/>
            <a:ext cx="2067617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200" b="1" i="1"/>
              <a:t>MAT1-1	</a:t>
            </a:r>
            <a:r>
              <a:rPr lang="en-US" sz="1200" b="1" i="1" baseline="0"/>
              <a:t>             MAT1-2</a:t>
            </a:r>
            <a:endParaRPr lang="en-US" sz="1200" b="1" i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3DEC4-9827-4141-B515-585B35D7A88D}">
  <dimension ref="A1:T184"/>
  <sheetViews>
    <sheetView showGridLines="0" tabSelected="1" workbookViewId="0"/>
  </sheetViews>
  <sheetFormatPr baseColWidth="10" defaultColWidth="8.83203125" defaultRowHeight="16" x14ac:dyDescent="0.2"/>
  <cols>
    <col min="1" max="1" width="13.5" style="2" customWidth="1"/>
    <col min="2" max="2" width="8.83203125" style="2"/>
    <col min="3" max="3" width="0.83203125" style="2" customWidth="1"/>
    <col min="4" max="4" width="12.33203125" style="2" customWidth="1"/>
    <col min="5" max="5" width="12" style="2" customWidth="1"/>
    <col min="8" max="8" width="12.1640625" customWidth="1"/>
    <col min="9" max="9" width="10.5" customWidth="1"/>
    <col min="11" max="11" width="9.83203125" customWidth="1"/>
    <col min="12" max="12" width="25" customWidth="1"/>
    <col min="13" max="14" width="16.5" style="2" customWidth="1"/>
    <col min="16" max="16" width="20.6640625" style="1" customWidth="1"/>
    <col min="17" max="17" width="14.33203125" style="1" customWidth="1"/>
    <col min="19" max="19" width="22.5" style="1" customWidth="1"/>
    <col min="20" max="20" width="15.33203125" style="1" customWidth="1"/>
  </cols>
  <sheetData>
    <row r="1" spans="1:20" x14ac:dyDescent="0.2">
      <c r="A1" s="28" t="s">
        <v>293</v>
      </c>
    </row>
    <row r="2" spans="1:20" x14ac:dyDescent="0.2">
      <c r="A2" s="28" t="s">
        <v>292</v>
      </c>
      <c r="G2" s="28" t="s">
        <v>291</v>
      </c>
      <c r="L2" s="28" t="s">
        <v>290</v>
      </c>
      <c r="P2" s="27" t="s">
        <v>289</v>
      </c>
      <c r="S2" s="27" t="s">
        <v>288</v>
      </c>
    </row>
    <row r="3" spans="1:20" ht="45" customHeight="1" x14ac:dyDescent="0.2">
      <c r="A3" s="25" t="s">
        <v>287</v>
      </c>
      <c r="B3" s="25" t="s">
        <v>281</v>
      </c>
      <c r="C3" s="25"/>
      <c r="D3" s="25" t="s">
        <v>286</v>
      </c>
      <c r="E3" s="24" t="s">
        <v>281</v>
      </c>
      <c r="G3" s="26" t="s">
        <v>285</v>
      </c>
      <c r="H3" s="25" t="s">
        <v>284</v>
      </c>
      <c r="I3" s="24" t="s">
        <v>283</v>
      </c>
      <c r="L3" s="21" t="s">
        <v>282</v>
      </c>
      <c r="M3" s="23" t="s">
        <v>280</v>
      </c>
      <c r="N3" s="22" t="s">
        <v>278</v>
      </c>
      <c r="P3" s="21" t="s">
        <v>282</v>
      </c>
      <c r="Q3" s="20" t="s">
        <v>281</v>
      </c>
      <c r="S3" s="21" t="s">
        <v>282</v>
      </c>
      <c r="T3" s="20" t="s">
        <v>281</v>
      </c>
    </row>
    <row r="4" spans="1:20" x14ac:dyDescent="0.2">
      <c r="A4" s="2" t="s">
        <v>279</v>
      </c>
      <c r="B4" s="2">
        <v>72</v>
      </c>
      <c r="D4" s="2" t="s">
        <v>279</v>
      </c>
      <c r="E4" s="5">
        <v>105</v>
      </c>
      <c r="G4" s="19" t="s">
        <v>280</v>
      </c>
      <c r="H4" s="18">
        <v>360</v>
      </c>
      <c r="I4" s="17">
        <v>181</v>
      </c>
      <c r="L4" s="9" t="s">
        <v>279</v>
      </c>
      <c r="M4" s="1">
        <f>VLOOKUP(L4,A:B,2,FALSE)</f>
        <v>72</v>
      </c>
      <c r="N4" s="8">
        <f>VLOOKUP(L4,D:E,2,FALSE)</f>
        <v>105</v>
      </c>
      <c r="P4" s="9" t="s">
        <v>274</v>
      </c>
      <c r="Q4" s="8">
        <f>VLOOKUP(P4,A:B,2,FALSE)</f>
        <v>3</v>
      </c>
      <c r="S4" s="9" t="s">
        <v>270</v>
      </c>
      <c r="T4" s="8">
        <f>VLOOKUP(S4,D:E,2,FALSE)</f>
        <v>2</v>
      </c>
    </row>
    <row r="5" spans="1:20" x14ac:dyDescent="0.2">
      <c r="A5" s="2" t="s">
        <v>267</v>
      </c>
      <c r="B5" s="2">
        <v>61</v>
      </c>
      <c r="D5" s="2" t="s">
        <v>268</v>
      </c>
      <c r="E5" s="5">
        <v>22</v>
      </c>
      <c r="G5" s="16" t="s">
        <v>278</v>
      </c>
      <c r="H5" s="2">
        <v>268</v>
      </c>
      <c r="I5" s="5">
        <v>108</v>
      </c>
      <c r="L5" s="9" t="s">
        <v>267</v>
      </c>
      <c r="M5" s="1">
        <f>VLOOKUP(L5,A:B,2,FALSE)</f>
        <v>61</v>
      </c>
      <c r="N5" s="8">
        <f>VLOOKUP(L5,D:E,2,FALSE)</f>
        <v>2</v>
      </c>
      <c r="P5" s="9" t="s">
        <v>266</v>
      </c>
      <c r="Q5" s="8">
        <f>VLOOKUP(P5,A:B,2,FALSE)</f>
        <v>2</v>
      </c>
      <c r="S5" s="9" t="s">
        <v>265</v>
      </c>
      <c r="T5" s="8">
        <f>VLOOKUP(S5,D:E,2,FALSE)</f>
        <v>1</v>
      </c>
    </row>
    <row r="6" spans="1:20" x14ac:dyDescent="0.2">
      <c r="A6" s="2" t="s">
        <v>275</v>
      </c>
      <c r="B6" s="2">
        <v>15</v>
      </c>
      <c r="D6" s="2" t="s">
        <v>276</v>
      </c>
      <c r="E6" s="5">
        <v>11</v>
      </c>
      <c r="G6" s="15" t="s">
        <v>277</v>
      </c>
      <c r="H6" s="14">
        <f>SUM(H4:H5)</f>
        <v>628</v>
      </c>
      <c r="I6" s="13">
        <f>SUM(I4:I5)</f>
        <v>289</v>
      </c>
      <c r="L6" s="9" t="s">
        <v>275</v>
      </c>
      <c r="M6" s="1">
        <f>VLOOKUP(L6,A:B,2,FALSE)</f>
        <v>15</v>
      </c>
      <c r="N6" s="8">
        <f>VLOOKUP(L6,D:E,2,FALSE)</f>
        <v>6</v>
      </c>
      <c r="P6" s="9" t="s">
        <v>264</v>
      </c>
      <c r="Q6" s="8">
        <f>VLOOKUP(P6,A:B,2,FALSE)</f>
        <v>2</v>
      </c>
      <c r="S6" s="9" t="s">
        <v>263</v>
      </c>
      <c r="T6" s="8">
        <f>VLOOKUP(S6,D:E,2,FALSE)</f>
        <v>1</v>
      </c>
    </row>
    <row r="7" spans="1:20" x14ac:dyDescent="0.2">
      <c r="A7" s="2" t="s">
        <v>273</v>
      </c>
      <c r="B7" s="2">
        <v>10</v>
      </c>
      <c r="D7" s="2" t="s">
        <v>272</v>
      </c>
      <c r="E7" s="5">
        <v>9</v>
      </c>
      <c r="L7" s="9" t="s">
        <v>276</v>
      </c>
      <c r="M7" s="1">
        <f>VLOOKUP(L7,A:B,2,FALSE)</f>
        <v>8</v>
      </c>
      <c r="N7" s="8">
        <f>VLOOKUP(L7,D:E,2,FALSE)</f>
        <v>11</v>
      </c>
      <c r="P7" s="9" t="s">
        <v>259</v>
      </c>
      <c r="Q7" s="8">
        <f>VLOOKUP(P7,A:B,2,FALSE)</f>
        <v>2</v>
      </c>
      <c r="S7" s="9" t="s">
        <v>261</v>
      </c>
      <c r="T7" s="8">
        <f>VLOOKUP(S7,D:E,2,FALSE)</f>
        <v>1</v>
      </c>
    </row>
    <row r="8" spans="1:20" x14ac:dyDescent="0.2">
      <c r="A8" s="2" t="s">
        <v>276</v>
      </c>
      <c r="B8" s="2">
        <v>8</v>
      </c>
      <c r="D8" s="2" t="s">
        <v>275</v>
      </c>
      <c r="E8" s="5">
        <v>6</v>
      </c>
      <c r="L8" s="9" t="s">
        <v>247</v>
      </c>
      <c r="M8" s="1">
        <f>VLOOKUP(L8,A:B,2,FALSE)</f>
        <v>6</v>
      </c>
      <c r="N8" s="8">
        <f>VLOOKUP(L8,D:E,2,FALSE)</f>
        <v>1</v>
      </c>
      <c r="P8" s="9" t="s">
        <v>262</v>
      </c>
      <c r="Q8" s="8">
        <f>VLOOKUP(P8,A:B,2,FALSE)</f>
        <v>2</v>
      </c>
      <c r="S8" s="9" t="s">
        <v>258</v>
      </c>
      <c r="T8" s="8">
        <f>VLOOKUP(S8,D:E,2,FALSE)</f>
        <v>1</v>
      </c>
    </row>
    <row r="9" spans="1:20" x14ac:dyDescent="0.2">
      <c r="A9" s="2" t="s">
        <v>247</v>
      </c>
      <c r="B9" s="2">
        <v>6</v>
      </c>
      <c r="D9" s="2" t="s">
        <v>271</v>
      </c>
      <c r="E9" s="5">
        <v>5</v>
      </c>
      <c r="L9" s="9" t="s">
        <v>273</v>
      </c>
      <c r="M9" s="1">
        <f>VLOOKUP(L9,A:B,2,FALSE)</f>
        <v>10</v>
      </c>
      <c r="N9" s="8">
        <f>VLOOKUP(L9,D:E,2,FALSE)</f>
        <v>2</v>
      </c>
      <c r="P9" s="9" t="s">
        <v>257</v>
      </c>
      <c r="Q9" s="8">
        <f>VLOOKUP(P9,A:B,2,FALSE)</f>
        <v>1</v>
      </c>
      <c r="S9" s="9" t="s">
        <v>254</v>
      </c>
      <c r="T9" s="8">
        <f>VLOOKUP(S9,D:E,2,FALSE)</f>
        <v>1</v>
      </c>
    </row>
    <row r="10" spans="1:20" x14ac:dyDescent="0.2">
      <c r="A10" s="2" t="s">
        <v>274</v>
      </c>
      <c r="B10" s="2">
        <v>3</v>
      </c>
      <c r="D10" s="2" t="s">
        <v>236</v>
      </c>
      <c r="E10" s="5">
        <v>4</v>
      </c>
      <c r="L10" s="9" t="s">
        <v>271</v>
      </c>
      <c r="M10" s="1">
        <f>VLOOKUP(L10,A:B,2,FALSE)</f>
        <v>3</v>
      </c>
      <c r="N10" s="8">
        <f>VLOOKUP(L10,D:E,2,FALSE)</f>
        <v>5</v>
      </c>
      <c r="P10" s="9" t="s">
        <v>256</v>
      </c>
      <c r="Q10" s="8">
        <f>VLOOKUP(P10,A:B,2,FALSE)</f>
        <v>1</v>
      </c>
      <c r="S10" s="9" t="s">
        <v>251</v>
      </c>
      <c r="T10" s="8">
        <f>VLOOKUP(S10,D:E,2,FALSE)</f>
        <v>1</v>
      </c>
    </row>
    <row r="11" spans="1:20" x14ac:dyDescent="0.2">
      <c r="A11" s="2" t="s">
        <v>272</v>
      </c>
      <c r="B11" s="2">
        <v>3</v>
      </c>
      <c r="D11" s="2" t="s">
        <v>273</v>
      </c>
      <c r="E11" s="5">
        <v>2</v>
      </c>
      <c r="I11" s="12"/>
      <c r="L11" s="9" t="s">
        <v>272</v>
      </c>
      <c r="M11" s="1">
        <f>VLOOKUP(L11,A:B,2,FALSE)</f>
        <v>3</v>
      </c>
      <c r="N11" s="8">
        <f>VLOOKUP(L11,D:E,2,FALSE)</f>
        <v>9</v>
      </c>
      <c r="P11" s="9" t="s">
        <v>255</v>
      </c>
      <c r="Q11" s="8">
        <f>VLOOKUP(P11,A:B,2,FALSE)</f>
        <v>1</v>
      </c>
      <c r="S11" s="9" t="s">
        <v>250</v>
      </c>
      <c r="T11" s="8">
        <f>VLOOKUP(S11,D:E,2,FALSE)</f>
        <v>1</v>
      </c>
    </row>
    <row r="12" spans="1:20" x14ac:dyDescent="0.2">
      <c r="A12" s="2" t="s">
        <v>271</v>
      </c>
      <c r="B12" s="2">
        <v>3</v>
      </c>
      <c r="D12" s="2" t="s">
        <v>270</v>
      </c>
      <c r="E12" s="5">
        <v>2</v>
      </c>
      <c r="H12" s="12" t="s">
        <v>269</v>
      </c>
      <c r="L12" s="9" t="s">
        <v>268</v>
      </c>
      <c r="M12" s="1">
        <f>VLOOKUP(L12,A:B,2,FALSE)</f>
        <v>2</v>
      </c>
      <c r="N12" s="8">
        <f>VLOOKUP(L12,D:E,2,FALSE)</f>
        <v>22</v>
      </c>
      <c r="P12" s="9" t="s">
        <v>253</v>
      </c>
      <c r="Q12" s="8">
        <f>VLOOKUP(P12,A:B,2,FALSE)</f>
        <v>1</v>
      </c>
      <c r="S12" s="9" t="s">
        <v>248</v>
      </c>
      <c r="T12" s="8">
        <f>VLOOKUP(S12,D:E,2,FALSE)</f>
        <v>1</v>
      </c>
    </row>
    <row r="13" spans="1:20" x14ac:dyDescent="0.2">
      <c r="A13" s="2" t="s">
        <v>268</v>
      </c>
      <c r="B13" s="2">
        <v>2</v>
      </c>
      <c r="D13" s="2" t="s">
        <v>249</v>
      </c>
      <c r="E13" s="5">
        <v>2</v>
      </c>
      <c r="L13" s="9" t="s">
        <v>244</v>
      </c>
      <c r="M13" s="1">
        <f>VLOOKUP(L13,A:B,2,FALSE)</f>
        <v>2</v>
      </c>
      <c r="N13" s="8">
        <f>VLOOKUP(L13,D:E,2,FALSE)</f>
        <v>1</v>
      </c>
      <c r="P13" s="9" t="s">
        <v>252</v>
      </c>
      <c r="Q13" s="8">
        <f>VLOOKUP(P13,A:B,2,FALSE)</f>
        <v>1</v>
      </c>
      <c r="S13" s="9" t="s">
        <v>246</v>
      </c>
      <c r="T13" s="8">
        <f>VLOOKUP(S13,D:E,2,FALSE)</f>
        <v>1</v>
      </c>
    </row>
    <row r="14" spans="1:20" x14ac:dyDescent="0.2">
      <c r="A14" s="2" t="s">
        <v>244</v>
      </c>
      <c r="B14" s="2">
        <v>2</v>
      </c>
      <c r="D14" s="2" t="s">
        <v>267</v>
      </c>
      <c r="E14" s="5">
        <v>2</v>
      </c>
      <c r="L14" s="9" t="s">
        <v>236</v>
      </c>
      <c r="M14" s="1">
        <f>VLOOKUP(L14,A:B,2,FALSE)</f>
        <v>1</v>
      </c>
      <c r="N14" s="8">
        <f>VLOOKUP(L14,D:E,2,FALSE)</f>
        <v>4</v>
      </c>
      <c r="P14" s="9" t="s">
        <v>245</v>
      </c>
      <c r="Q14" s="8">
        <f>VLOOKUP(P14,A:B,2,FALSE)</f>
        <v>1</v>
      </c>
      <c r="S14" s="9" t="s">
        <v>239</v>
      </c>
      <c r="T14" s="8">
        <f>VLOOKUP(S14,D:E,2,FALSE)</f>
        <v>1</v>
      </c>
    </row>
    <row r="15" spans="1:20" x14ac:dyDescent="0.2">
      <c r="A15" s="2" t="s">
        <v>266</v>
      </c>
      <c r="B15" s="2">
        <v>2</v>
      </c>
      <c r="D15" s="2" t="s">
        <v>227</v>
      </c>
      <c r="E15" s="5">
        <v>2</v>
      </c>
      <c r="L15" s="9" t="s">
        <v>241</v>
      </c>
      <c r="M15" s="1">
        <f>VLOOKUP(L15,A:B,2,FALSE)</f>
        <v>1</v>
      </c>
      <c r="N15" s="8">
        <f>VLOOKUP(L15,D:E,2,FALSE)</f>
        <v>1</v>
      </c>
      <c r="P15" s="9" t="s">
        <v>243</v>
      </c>
      <c r="Q15" s="8">
        <f>VLOOKUP(P15,A:B,2,FALSE)</f>
        <v>1</v>
      </c>
      <c r="S15" s="9" t="s">
        <v>237</v>
      </c>
      <c r="T15" s="8">
        <f>VLOOKUP(S15,D:E,2,FALSE)</f>
        <v>1</v>
      </c>
    </row>
    <row r="16" spans="1:20" x14ac:dyDescent="0.2">
      <c r="A16" s="2" t="s">
        <v>185</v>
      </c>
      <c r="B16" s="2">
        <v>2</v>
      </c>
      <c r="D16" s="2" t="s">
        <v>265</v>
      </c>
      <c r="E16" s="5">
        <v>1</v>
      </c>
      <c r="L16" s="7" t="s">
        <v>249</v>
      </c>
      <c r="M16" s="11">
        <f>VLOOKUP(L16,A:B,2,FALSE)</f>
        <v>1</v>
      </c>
      <c r="N16" s="6">
        <f>VLOOKUP(L16,D:E,2,FALSE)</f>
        <v>2</v>
      </c>
      <c r="P16" s="9" t="s">
        <v>242</v>
      </c>
      <c r="Q16" s="8">
        <f>VLOOKUP(P16,A:B,2,FALSE)</f>
        <v>1</v>
      </c>
      <c r="S16" s="9" t="s">
        <v>235</v>
      </c>
      <c r="T16" s="8">
        <f>VLOOKUP(S16,D:E,2,FALSE)</f>
        <v>1</v>
      </c>
    </row>
    <row r="17" spans="1:20" x14ac:dyDescent="0.2">
      <c r="A17" s="2" t="s">
        <v>264</v>
      </c>
      <c r="B17" s="2">
        <v>2</v>
      </c>
      <c r="D17" s="2" t="s">
        <v>263</v>
      </c>
      <c r="E17" s="5">
        <v>1</v>
      </c>
      <c r="P17" s="9" t="s">
        <v>240</v>
      </c>
      <c r="Q17" s="8">
        <f>VLOOKUP(P17,A:B,2,FALSE)</f>
        <v>1</v>
      </c>
      <c r="S17" s="9" t="s">
        <v>231</v>
      </c>
      <c r="T17" s="8">
        <f>VLOOKUP(S17,D:E,2,FALSE)</f>
        <v>1</v>
      </c>
    </row>
    <row r="18" spans="1:20" x14ac:dyDescent="0.2">
      <c r="A18" s="2" t="s">
        <v>262</v>
      </c>
      <c r="B18" s="2">
        <v>2</v>
      </c>
      <c r="D18" s="2" t="s">
        <v>261</v>
      </c>
      <c r="E18" s="5">
        <v>1</v>
      </c>
      <c r="L18" t="s">
        <v>260</v>
      </c>
      <c r="M18" s="2">
        <f>SUM(M4:M16)</f>
        <v>185</v>
      </c>
      <c r="N18" s="2">
        <f>SUM(N4:N16)</f>
        <v>171</v>
      </c>
      <c r="P18" s="9" t="s">
        <v>238</v>
      </c>
      <c r="Q18" s="8">
        <f>VLOOKUP(P18,A:B,2,FALSE)</f>
        <v>1</v>
      </c>
      <c r="S18" s="9" t="s">
        <v>228</v>
      </c>
      <c r="T18" s="8">
        <f>VLOOKUP(S18,D:E,2,FALSE)</f>
        <v>1</v>
      </c>
    </row>
    <row r="19" spans="1:20" x14ac:dyDescent="0.2">
      <c r="A19" s="2" t="s">
        <v>259</v>
      </c>
      <c r="B19" s="2">
        <v>2</v>
      </c>
      <c r="D19" s="2" t="s">
        <v>258</v>
      </c>
      <c r="E19" s="5">
        <v>1</v>
      </c>
      <c r="P19" s="9" t="s">
        <v>234</v>
      </c>
      <c r="Q19" s="8">
        <f>VLOOKUP(P19,A:B,2,FALSE)</f>
        <v>1</v>
      </c>
      <c r="S19" s="9" t="s">
        <v>225</v>
      </c>
      <c r="T19" s="8">
        <f>VLOOKUP(S19,D:E,2,FALSE)</f>
        <v>1</v>
      </c>
    </row>
    <row r="20" spans="1:20" x14ac:dyDescent="0.2">
      <c r="A20" s="2" t="s">
        <v>257</v>
      </c>
      <c r="B20" s="2">
        <v>1</v>
      </c>
      <c r="D20" s="2" t="s">
        <v>174</v>
      </c>
      <c r="E20" s="5">
        <v>1</v>
      </c>
      <c r="P20" s="9" t="s">
        <v>233</v>
      </c>
      <c r="Q20" s="8">
        <f>VLOOKUP(P20,A:B,2,FALSE)</f>
        <v>1</v>
      </c>
      <c r="S20" s="9" t="s">
        <v>223</v>
      </c>
      <c r="T20" s="8">
        <f>VLOOKUP(S20,D:E,2,FALSE)</f>
        <v>1</v>
      </c>
    </row>
    <row r="21" spans="1:20" x14ac:dyDescent="0.2">
      <c r="A21" s="2" t="s">
        <v>256</v>
      </c>
      <c r="B21" s="2">
        <v>1</v>
      </c>
      <c r="D21" s="2" t="s">
        <v>172</v>
      </c>
      <c r="E21" s="5">
        <v>1</v>
      </c>
      <c r="P21" s="9" t="s">
        <v>232</v>
      </c>
      <c r="Q21" s="8">
        <f>VLOOKUP(P21,A:B,2,FALSE)</f>
        <v>1</v>
      </c>
      <c r="S21" s="9" t="s">
        <v>221</v>
      </c>
      <c r="T21" s="8">
        <f>VLOOKUP(S21,D:E,2,FALSE)</f>
        <v>1</v>
      </c>
    </row>
    <row r="22" spans="1:20" x14ac:dyDescent="0.2">
      <c r="A22" s="2" t="s">
        <v>255</v>
      </c>
      <c r="B22" s="2">
        <v>1</v>
      </c>
      <c r="D22" s="2" t="s">
        <v>254</v>
      </c>
      <c r="E22" s="5">
        <v>1</v>
      </c>
      <c r="P22" s="9" t="s">
        <v>230</v>
      </c>
      <c r="Q22" s="8">
        <f>VLOOKUP(P22,A:B,2,FALSE)</f>
        <v>1</v>
      </c>
      <c r="S22" s="9" t="s">
        <v>219</v>
      </c>
      <c r="T22" s="8">
        <f>VLOOKUP(S22,D:E,2,FALSE)</f>
        <v>1</v>
      </c>
    </row>
    <row r="23" spans="1:20" x14ac:dyDescent="0.2">
      <c r="A23" s="2" t="s">
        <v>253</v>
      </c>
      <c r="B23" s="2">
        <v>1</v>
      </c>
      <c r="D23" s="2" t="s">
        <v>169</v>
      </c>
      <c r="E23" s="5">
        <v>1</v>
      </c>
      <c r="P23" s="9" t="s">
        <v>229</v>
      </c>
      <c r="Q23" s="8">
        <f>VLOOKUP(P23,A:B,2,FALSE)</f>
        <v>1</v>
      </c>
      <c r="S23" s="9" t="s">
        <v>218</v>
      </c>
      <c r="T23" s="8">
        <f>VLOOKUP(S23,D:E,2,FALSE)</f>
        <v>1</v>
      </c>
    </row>
    <row r="24" spans="1:20" x14ac:dyDescent="0.2">
      <c r="A24" s="2" t="s">
        <v>252</v>
      </c>
      <c r="B24" s="2">
        <v>1</v>
      </c>
      <c r="D24" s="2" t="s">
        <v>251</v>
      </c>
      <c r="E24" s="5">
        <v>1</v>
      </c>
      <c r="P24" s="9" t="s">
        <v>226</v>
      </c>
      <c r="Q24" s="8">
        <f>VLOOKUP(P24,A:B,2,FALSE)</f>
        <v>1</v>
      </c>
      <c r="S24" s="9" t="s">
        <v>216</v>
      </c>
      <c r="T24" s="8">
        <f>VLOOKUP(S24,D:E,2,FALSE)</f>
        <v>1</v>
      </c>
    </row>
    <row r="25" spans="1:20" x14ac:dyDescent="0.2">
      <c r="A25" s="2" t="s">
        <v>79</v>
      </c>
      <c r="B25" s="2">
        <v>1</v>
      </c>
      <c r="D25" s="2" t="s">
        <v>250</v>
      </c>
      <c r="E25" s="5">
        <v>1</v>
      </c>
      <c r="P25" s="9" t="s">
        <v>224</v>
      </c>
      <c r="Q25" s="8">
        <f>VLOOKUP(P25,A:B,2,FALSE)</f>
        <v>1</v>
      </c>
      <c r="S25" s="9" t="s">
        <v>214</v>
      </c>
      <c r="T25" s="8">
        <f>VLOOKUP(S25,D:E,2,FALSE)</f>
        <v>1</v>
      </c>
    </row>
    <row r="26" spans="1:20" x14ac:dyDescent="0.2">
      <c r="A26" s="2" t="s">
        <v>249</v>
      </c>
      <c r="B26" s="2">
        <v>1</v>
      </c>
      <c r="D26" s="2" t="s">
        <v>248</v>
      </c>
      <c r="E26" s="5">
        <v>1</v>
      </c>
      <c r="P26" s="9" t="s">
        <v>222</v>
      </c>
      <c r="Q26" s="8">
        <f>VLOOKUP(P26,A:B,2,FALSE)</f>
        <v>1</v>
      </c>
      <c r="S26" s="9" t="s">
        <v>210</v>
      </c>
      <c r="T26" s="8">
        <f>VLOOKUP(S26,D:E,2,FALSE)</f>
        <v>1</v>
      </c>
    </row>
    <row r="27" spans="1:20" x14ac:dyDescent="0.2">
      <c r="A27" s="2" t="s">
        <v>78</v>
      </c>
      <c r="B27" s="2">
        <v>1</v>
      </c>
      <c r="D27" s="2" t="s">
        <v>247</v>
      </c>
      <c r="E27" s="5">
        <v>1</v>
      </c>
      <c r="P27" s="9" t="s">
        <v>220</v>
      </c>
      <c r="Q27" s="8">
        <f>VLOOKUP(P27,A:B,2,FALSE)</f>
        <v>1</v>
      </c>
      <c r="S27" s="9" t="s">
        <v>208</v>
      </c>
      <c r="T27" s="8">
        <f>VLOOKUP(S27,D:E,2,FALSE)</f>
        <v>1</v>
      </c>
    </row>
    <row r="28" spans="1:20" x14ac:dyDescent="0.2">
      <c r="A28" s="2" t="s">
        <v>241</v>
      </c>
      <c r="B28" s="2">
        <v>1</v>
      </c>
      <c r="D28" s="2" t="s">
        <v>246</v>
      </c>
      <c r="E28" s="5">
        <v>1</v>
      </c>
      <c r="P28" s="9" t="s">
        <v>217</v>
      </c>
      <c r="Q28" s="8">
        <f>VLOOKUP(P28,A:B,2,FALSE)</f>
        <v>1</v>
      </c>
      <c r="S28" s="9" t="s">
        <v>207</v>
      </c>
      <c r="T28" s="8">
        <f>VLOOKUP(S28,D:E,2,FALSE)</f>
        <v>1</v>
      </c>
    </row>
    <row r="29" spans="1:20" x14ac:dyDescent="0.2">
      <c r="A29" s="2" t="s">
        <v>245</v>
      </c>
      <c r="B29" s="2">
        <v>1</v>
      </c>
      <c r="D29" s="2" t="s">
        <v>244</v>
      </c>
      <c r="E29" s="5">
        <v>1</v>
      </c>
      <c r="H29" s="10"/>
      <c r="P29" s="9" t="s">
        <v>215</v>
      </c>
      <c r="Q29" s="8">
        <f>VLOOKUP(P29,A:B,2,FALSE)</f>
        <v>1</v>
      </c>
      <c r="S29" s="9" t="s">
        <v>206</v>
      </c>
      <c r="T29" s="8">
        <f>VLOOKUP(S29,D:E,2,FALSE)</f>
        <v>1</v>
      </c>
    </row>
    <row r="30" spans="1:20" x14ac:dyDescent="0.2">
      <c r="A30" s="2" t="s">
        <v>243</v>
      </c>
      <c r="B30" s="2">
        <v>1</v>
      </c>
      <c r="D30" s="2" t="s">
        <v>166</v>
      </c>
      <c r="E30" s="5">
        <v>1</v>
      </c>
      <c r="P30" s="9" t="s">
        <v>213</v>
      </c>
      <c r="Q30" s="8">
        <f>VLOOKUP(P30,A:B,2,FALSE)</f>
        <v>1</v>
      </c>
      <c r="S30" s="9" t="s">
        <v>205</v>
      </c>
      <c r="T30" s="8">
        <f>VLOOKUP(S30,D:E,2,FALSE)</f>
        <v>1</v>
      </c>
    </row>
    <row r="31" spans="1:20" x14ac:dyDescent="0.2">
      <c r="A31" s="2" t="s">
        <v>242</v>
      </c>
      <c r="B31" s="2">
        <v>1</v>
      </c>
      <c r="D31" s="2" t="s">
        <v>241</v>
      </c>
      <c r="E31" s="5">
        <v>1</v>
      </c>
      <c r="P31" s="9" t="s">
        <v>212</v>
      </c>
      <c r="Q31" s="8">
        <f>VLOOKUP(P31,A:B,2,FALSE)</f>
        <v>1</v>
      </c>
      <c r="S31" s="9" t="s">
        <v>204</v>
      </c>
      <c r="T31" s="8">
        <f>VLOOKUP(S31,D:E,2,FALSE)</f>
        <v>1</v>
      </c>
    </row>
    <row r="32" spans="1:20" x14ac:dyDescent="0.2">
      <c r="A32" s="2" t="s">
        <v>77</v>
      </c>
      <c r="B32" s="2">
        <v>1</v>
      </c>
      <c r="D32" s="2" t="s">
        <v>182</v>
      </c>
      <c r="E32" s="5">
        <v>1</v>
      </c>
      <c r="P32" s="9" t="s">
        <v>211</v>
      </c>
      <c r="Q32" s="8">
        <f>VLOOKUP(P32,A:B,2,FALSE)</f>
        <v>1</v>
      </c>
      <c r="S32" s="9" t="s">
        <v>203</v>
      </c>
      <c r="T32" s="8">
        <f>VLOOKUP(S32,D:E,2,FALSE)</f>
        <v>1</v>
      </c>
    </row>
    <row r="33" spans="1:20" x14ac:dyDescent="0.2">
      <c r="A33" s="2" t="s">
        <v>240</v>
      </c>
      <c r="B33" s="2">
        <v>1</v>
      </c>
      <c r="D33" s="2" t="s">
        <v>239</v>
      </c>
      <c r="E33" s="5">
        <v>1</v>
      </c>
      <c r="P33" s="9" t="s">
        <v>209</v>
      </c>
      <c r="Q33" s="8">
        <f>VLOOKUP(P33,A:B,2,FALSE)</f>
        <v>1</v>
      </c>
      <c r="S33" s="9" t="s">
        <v>202</v>
      </c>
      <c r="T33" s="8">
        <f>VLOOKUP(S33,D:E,2,FALSE)</f>
        <v>1</v>
      </c>
    </row>
    <row r="34" spans="1:20" x14ac:dyDescent="0.2">
      <c r="A34" s="2" t="s">
        <v>238</v>
      </c>
      <c r="B34" s="2">
        <v>1</v>
      </c>
      <c r="D34" s="2" t="s">
        <v>237</v>
      </c>
      <c r="E34" s="5">
        <v>1</v>
      </c>
      <c r="P34" s="9" t="s">
        <v>200</v>
      </c>
      <c r="Q34" s="8">
        <f>VLOOKUP(P34,A:B,2,FALSE)</f>
        <v>1</v>
      </c>
      <c r="S34" s="9" t="s">
        <v>201</v>
      </c>
      <c r="T34" s="8">
        <f>VLOOKUP(S34,D:E,2,FALSE)</f>
        <v>1</v>
      </c>
    </row>
    <row r="35" spans="1:20" x14ac:dyDescent="0.2">
      <c r="A35" s="2" t="s">
        <v>236</v>
      </c>
      <c r="B35" s="2">
        <v>1</v>
      </c>
      <c r="D35" s="2" t="s">
        <v>235</v>
      </c>
      <c r="E35" s="5">
        <v>1</v>
      </c>
      <c r="P35" s="9" t="s">
        <v>198</v>
      </c>
      <c r="Q35" s="8">
        <f>VLOOKUP(P35,A:B,2,FALSE)</f>
        <v>1</v>
      </c>
      <c r="S35" s="9" t="s">
        <v>199</v>
      </c>
      <c r="T35" s="8">
        <f>VLOOKUP(S35,D:E,2,FALSE)</f>
        <v>1</v>
      </c>
    </row>
    <row r="36" spans="1:20" x14ac:dyDescent="0.2">
      <c r="A36" s="2" t="s">
        <v>76</v>
      </c>
      <c r="B36" s="2">
        <v>1</v>
      </c>
      <c r="D36" s="2" t="s">
        <v>165</v>
      </c>
      <c r="E36" s="5">
        <v>1</v>
      </c>
      <c r="P36" s="9" t="s">
        <v>196</v>
      </c>
      <c r="Q36" s="8">
        <f>VLOOKUP(P36,A:B,2,FALSE)</f>
        <v>1</v>
      </c>
      <c r="S36" s="9" t="s">
        <v>197</v>
      </c>
      <c r="T36" s="8">
        <f>VLOOKUP(S36,D:E,2,FALSE)</f>
        <v>1</v>
      </c>
    </row>
    <row r="37" spans="1:20" x14ac:dyDescent="0.2">
      <c r="A37" s="2" t="s">
        <v>234</v>
      </c>
      <c r="B37" s="2">
        <v>1</v>
      </c>
      <c r="D37" s="2" t="s">
        <v>162</v>
      </c>
      <c r="E37" s="5">
        <v>1</v>
      </c>
      <c r="P37" s="9" t="s">
        <v>194</v>
      </c>
      <c r="Q37" s="8">
        <f>VLOOKUP(P37,A:B,2,FALSE)</f>
        <v>1</v>
      </c>
      <c r="S37" s="9" t="s">
        <v>195</v>
      </c>
      <c r="T37" s="8">
        <f>VLOOKUP(S37,D:E,2,FALSE)</f>
        <v>1</v>
      </c>
    </row>
    <row r="38" spans="1:20" x14ac:dyDescent="0.2">
      <c r="A38" s="2" t="s">
        <v>233</v>
      </c>
      <c r="B38" s="2">
        <v>1</v>
      </c>
      <c r="D38" s="2" t="s">
        <v>159</v>
      </c>
      <c r="E38" s="5">
        <v>1</v>
      </c>
      <c r="P38" s="9" t="s">
        <v>193</v>
      </c>
      <c r="Q38" s="8">
        <f>VLOOKUP(P38,A:B,2,FALSE)</f>
        <v>1</v>
      </c>
      <c r="S38" s="9" t="s">
        <v>192</v>
      </c>
      <c r="T38" s="8">
        <f>VLOOKUP(S38,D:E,2,FALSE)</f>
        <v>1</v>
      </c>
    </row>
    <row r="39" spans="1:20" x14ac:dyDescent="0.2">
      <c r="A39" s="2" t="s">
        <v>232</v>
      </c>
      <c r="B39" s="2">
        <v>1</v>
      </c>
      <c r="D39" s="2" t="s">
        <v>231</v>
      </c>
      <c r="E39" s="5">
        <v>1</v>
      </c>
      <c r="P39" s="9" t="s">
        <v>191</v>
      </c>
      <c r="Q39" s="8">
        <f>VLOOKUP(P39,A:B,2,FALSE)</f>
        <v>1</v>
      </c>
      <c r="S39" s="9" t="s">
        <v>189</v>
      </c>
      <c r="T39" s="8">
        <f>VLOOKUP(S39,D:E,2,FALSE)</f>
        <v>1</v>
      </c>
    </row>
    <row r="40" spans="1:20" x14ac:dyDescent="0.2">
      <c r="A40" s="2" t="s">
        <v>230</v>
      </c>
      <c r="B40" s="2">
        <v>1</v>
      </c>
      <c r="D40" s="2" t="s">
        <v>157</v>
      </c>
      <c r="E40" s="5">
        <v>1</v>
      </c>
      <c r="P40" s="9" t="s">
        <v>190</v>
      </c>
      <c r="Q40" s="8">
        <f>VLOOKUP(P40,A:B,2,FALSE)</f>
        <v>1</v>
      </c>
      <c r="S40" s="9" t="s">
        <v>188</v>
      </c>
      <c r="T40" s="8">
        <f>VLOOKUP(S40,D:E,2,FALSE)</f>
        <v>1</v>
      </c>
    </row>
    <row r="41" spans="1:20" x14ac:dyDescent="0.2">
      <c r="A41" s="2" t="s">
        <v>229</v>
      </c>
      <c r="B41" s="2">
        <v>1</v>
      </c>
      <c r="D41" s="2" t="s">
        <v>228</v>
      </c>
      <c r="E41" s="5">
        <v>1</v>
      </c>
      <c r="P41" s="9" t="s">
        <v>187</v>
      </c>
      <c r="Q41" s="8">
        <f>VLOOKUP(P41,A:B,2,FALSE)</f>
        <v>1</v>
      </c>
      <c r="S41" s="9" t="s">
        <v>227</v>
      </c>
      <c r="T41" s="8">
        <f>VLOOKUP(S41,D:E,2,FALSE)</f>
        <v>2</v>
      </c>
    </row>
    <row r="42" spans="1:20" x14ac:dyDescent="0.2">
      <c r="A42" s="2" t="s">
        <v>226</v>
      </c>
      <c r="B42" s="2">
        <v>1</v>
      </c>
      <c r="D42" s="2" t="s">
        <v>225</v>
      </c>
      <c r="E42" s="5">
        <v>1</v>
      </c>
      <c r="P42" s="9" t="s">
        <v>179</v>
      </c>
      <c r="Q42" s="8">
        <f>VLOOKUP(P42,A:B,2,FALSE)</f>
        <v>1</v>
      </c>
      <c r="S42" s="9" t="s">
        <v>186</v>
      </c>
      <c r="T42" s="8">
        <f>VLOOKUP(S42,D:E,2,FALSE)</f>
        <v>1</v>
      </c>
    </row>
    <row r="43" spans="1:20" x14ac:dyDescent="0.2">
      <c r="A43" s="2" t="s">
        <v>224</v>
      </c>
      <c r="B43" s="2">
        <v>1</v>
      </c>
      <c r="D43" s="2" t="s">
        <v>223</v>
      </c>
      <c r="E43" s="5">
        <v>1</v>
      </c>
      <c r="P43" s="9" t="s">
        <v>176</v>
      </c>
      <c r="Q43" s="8">
        <f>VLOOKUP(P43,A:B,2,FALSE)</f>
        <v>1</v>
      </c>
      <c r="S43" s="9" t="s">
        <v>184</v>
      </c>
      <c r="T43" s="8">
        <f>VLOOKUP(S43,D:E,2,FALSE)</f>
        <v>1</v>
      </c>
    </row>
    <row r="44" spans="1:20" x14ac:dyDescent="0.2">
      <c r="A44" s="2" t="s">
        <v>222</v>
      </c>
      <c r="B44" s="2">
        <v>1</v>
      </c>
      <c r="D44" s="2" t="s">
        <v>221</v>
      </c>
      <c r="E44" s="5">
        <v>1</v>
      </c>
      <c r="P44" s="9" t="s">
        <v>173</v>
      </c>
      <c r="Q44" s="8">
        <f>VLOOKUP(P44,A:B,2,FALSE)</f>
        <v>1</v>
      </c>
      <c r="S44" s="9" t="s">
        <v>183</v>
      </c>
      <c r="T44" s="8">
        <f>VLOOKUP(S44,D:E,2,FALSE)</f>
        <v>1</v>
      </c>
    </row>
    <row r="45" spans="1:20" x14ac:dyDescent="0.2">
      <c r="A45" s="2" t="s">
        <v>220</v>
      </c>
      <c r="B45" s="2">
        <v>1</v>
      </c>
      <c r="D45" s="2" t="s">
        <v>219</v>
      </c>
      <c r="E45" s="5">
        <v>1</v>
      </c>
      <c r="P45" s="9" t="s">
        <v>171</v>
      </c>
      <c r="Q45" s="8">
        <f>VLOOKUP(P45,A:B,2,FALSE)</f>
        <v>1</v>
      </c>
      <c r="S45" s="9" t="s">
        <v>181</v>
      </c>
      <c r="T45" s="8">
        <f>VLOOKUP(S45,D:E,2,FALSE)</f>
        <v>1</v>
      </c>
    </row>
    <row r="46" spans="1:20" x14ac:dyDescent="0.2">
      <c r="A46" s="2" t="s">
        <v>94</v>
      </c>
      <c r="B46" s="2">
        <v>1</v>
      </c>
      <c r="D46" s="2" t="s">
        <v>218</v>
      </c>
      <c r="E46" s="5">
        <v>1</v>
      </c>
      <c r="P46" s="9" t="s">
        <v>168</v>
      </c>
      <c r="Q46" s="8">
        <f>VLOOKUP(P46,A:B,2,FALSE)</f>
        <v>1</v>
      </c>
      <c r="S46" s="9" t="s">
        <v>178</v>
      </c>
      <c r="T46" s="8">
        <f>VLOOKUP(S46,D:E,2,FALSE)</f>
        <v>1</v>
      </c>
    </row>
    <row r="47" spans="1:20" x14ac:dyDescent="0.2">
      <c r="A47" s="2" t="s">
        <v>217</v>
      </c>
      <c r="B47" s="2">
        <v>1</v>
      </c>
      <c r="D47" s="2" t="s">
        <v>216</v>
      </c>
      <c r="E47" s="5">
        <v>1</v>
      </c>
      <c r="P47" s="9" t="s">
        <v>164</v>
      </c>
      <c r="Q47" s="8">
        <f>VLOOKUP(P47,A:B,2,FALSE)</f>
        <v>1</v>
      </c>
      <c r="S47" s="9" t="s">
        <v>175</v>
      </c>
      <c r="T47" s="8">
        <f>VLOOKUP(S47,D:E,2,FALSE)</f>
        <v>1</v>
      </c>
    </row>
    <row r="48" spans="1:20" x14ac:dyDescent="0.2">
      <c r="A48" s="2" t="s">
        <v>215</v>
      </c>
      <c r="B48" s="2">
        <v>1</v>
      </c>
      <c r="D48" s="2" t="s">
        <v>214</v>
      </c>
      <c r="E48" s="5">
        <v>1</v>
      </c>
      <c r="P48" s="9" t="s">
        <v>161</v>
      </c>
      <c r="Q48" s="8">
        <f>VLOOKUP(P48,A:B,2,FALSE)</f>
        <v>1</v>
      </c>
      <c r="S48" s="9" t="s">
        <v>170</v>
      </c>
      <c r="T48" s="8">
        <f>VLOOKUP(S48,D:E,2,FALSE)</f>
        <v>1</v>
      </c>
    </row>
    <row r="49" spans="1:20" x14ac:dyDescent="0.2">
      <c r="A49" s="2" t="s">
        <v>213</v>
      </c>
      <c r="B49" s="2">
        <v>1</v>
      </c>
      <c r="D49" s="2" t="s">
        <v>180</v>
      </c>
      <c r="E49" s="5">
        <v>1</v>
      </c>
      <c r="P49" s="9" t="s">
        <v>158</v>
      </c>
      <c r="Q49" s="8">
        <f>VLOOKUP(P49,A:B,2,FALSE)</f>
        <v>1</v>
      </c>
      <c r="S49" s="9" t="s">
        <v>167</v>
      </c>
      <c r="T49" s="8">
        <f>VLOOKUP(S49,D:E,2,FALSE)</f>
        <v>1</v>
      </c>
    </row>
    <row r="50" spans="1:20" x14ac:dyDescent="0.2">
      <c r="A50" s="2" t="s">
        <v>212</v>
      </c>
      <c r="B50" s="2">
        <v>1</v>
      </c>
      <c r="D50" s="2" t="s">
        <v>155</v>
      </c>
      <c r="E50" s="5">
        <v>1</v>
      </c>
      <c r="P50" s="9" t="s">
        <v>156</v>
      </c>
      <c r="Q50" s="8">
        <f>VLOOKUP(P50,A:B,2,FALSE)</f>
        <v>1</v>
      </c>
      <c r="S50" s="9" t="s">
        <v>163</v>
      </c>
      <c r="T50" s="8">
        <f>VLOOKUP(S50,D:E,2,FALSE)</f>
        <v>1</v>
      </c>
    </row>
    <row r="51" spans="1:20" x14ac:dyDescent="0.2">
      <c r="A51" s="2" t="s">
        <v>211</v>
      </c>
      <c r="B51" s="2">
        <v>1</v>
      </c>
      <c r="D51" s="2" t="s">
        <v>210</v>
      </c>
      <c r="E51" s="5">
        <v>1</v>
      </c>
      <c r="P51" s="9" t="s">
        <v>154</v>
      </c>
      <c r="Q51" s="8">
        <f>VLOOKUP(P51,A:B,2,FALSE)</f>
        <v>1</v>
      </c>
      <c r="S51" s="9" t="s">
        <v>160</v>
      </c>
      <c r="T51" s="8">
        <f>VLOOKUP(S51,D:E,2,FALSE)</f>
        <v>1</v>
      </c>
    </row>
    <row r="52" spans="1:20" x14ac:dyDescent="0.2">
      <c r="A52" s="2" t="s">
        <v>209</v>
      </c>
      <c r="B52" s="2">
        <v>1</v>
      </c>
      <c r="D52" s="2" t="s">
        <v>208</v>
      </c>
      <c r="E52" s="5">
        <v>1</v>
      </c>
      <c r="P52" s="9" t="s">
        <v>152</v>
      </c>
      <c r="Q52" s="8">
        <f>VLOOKUP(P52,A:B,2,FALSE)</f>
        <v>1</v>
      </c>
      <c r="S52" s="9" t="s">
        <v>151</v>
      </c>
      <c r="T52" s="8">
        <f>VLOOKUP(S52,D:E,2,FALSE)</f>
        <v>1</v>
      </c>
    </row>
    <row r="53" spans="1:20" x14ac:dyDescent="0.2">
      <c r="A53" s="2" t="s">
        <v>92</v>
      </c>
      <c r="B53" s="2">
        <v>1</v>
      </c>
      <c r="D53" s="2" t="s">
        <v>207</v>
      </c>
      <c r="E53" s="5">
        <v>1</v>
      </c>
      <c r="P53" s="9" t="s">
        <v>149</v>
      </c>
      <c r="Q53" s="8">
        <f>VLOOKUP(P53,A:B,2,FALSE)</f>
        <v>1</v>
      </c>
      <c r="S53" s="9" t="s">
        <v>148</v>
      </c>
      <c r="T53" s="8">
        <f>VLOOKUP(S53,D:E,2,FALSE)</f>
        <v>1</v>
      </c>
    </row>
    <row r="54" spans="1:20" x14ac:dyDescent="0.2">
      <c r="A54" s="2" t="s">
        <v>90</v>
      </c>
      <c r="B54" s="2">
        <v>1</v>
      </c>
      <c r="D54" s="2" t="s">
        <v>206</v>
      </c>
      <c r="E54" s="5">
        <v>1</v>
      </c>
      <c r="P54" s="9" t="s">
        <v>144</v>
      </c>
      <c r="Q54" s="8">
        <f>VLOOKUP(P54,A:B,2,FALSE)</f>
        <v>1</v>
      </c>
      <c r="S54" s="9" t="s">
        <v>146</v>
      </c>
      <c r="T54" s="8">
        <f>VLOOKUP(S54,D:E,2,FALSE)</f>
        <v>1</v>
      </c>
    </row>
    <row r="55" spans="1:20" x14ac:dyDescent="0.2">
      <c r="A55" s="2" t="s">
        <v>75</v>
      </c>
      <c r="B55" s="2">
        <v>1</v>
      </c>
      <c r="D55" s="2" t="s">
        <v>205</v>
      </c>
      <c r="E55" s="5">
        <v>1</v>
      </c>
      <c r="P55" s="9" t="s">
        <v>141</v>
      </c>
      <c r="Q55" s="8">
        <f>VLOOKUP(P55,A:B,2,FALSE)</f>
        <v>1</v>
      </c>
      <c r="S55" s="9" t="s">
        <v>143</v>
      </c>
      <c r="T55" s="8">
        <f>VLOOKUP(S55,D:E,2,FALSE)</f>
        <v>1</v>
      </c>
    </row>
    <row r="56" spans="1:20" x14ac:dyDescent="0.2">
      <c r="A56" s="2" t="s">
        <v>74</v>
      </c>
      <c r="B56" s="2">
        <v>1</v>
      </c>
      <c r="D56" s="2" t="s">
        <v>204</v>
      </c>
      <c r="E56" s="5">
        <v>1</v>
      </c>
      <c r="P56" s="9" t="s">
        <v>138</v>
      </c>
      <c r="Q56" s="8">
        <f>VLOOKUP(P56,A:B,2,FALSE)</f>
        <v>1</v>
      </c>
      <c r="S56" s="9" t="s">
        <v>140</v>
      </c>
      <c r="T56" s="8">
        <f>VLOOKUP(S56,D:E,2,FALSE)</f>
        <v>1</v>
      </c>
    </row>
    <row r="57" spans="1:20" x14ac:dyDescent="0.2">
      <c r="A57" s="2" t="s">
        <v>89</v>
      </c>
      <c r="B57" s="2">
        <v>1</v>
      </c>
      <c r="D57" s="2" t="s">
        <v>203</v>
      </c>
      <c r="E57" s="5">
        <v>1</v>
      </c>
      <c r="P57" s="9" t="s">
        <v>135</v>
      </c>
      <c r="Q57" s="8">
        <f>VLOOKUP(P57,A:B,2,FALSE)</f>
        <v>1</v>
      </c>
      <c r="S57" s="9" t="s">
        <v>137</v>
      </c>
      <c r="T57" s="8">
        <f>VLOOKUP(S57,D:E,2,FALSE)</f>
        <v>1</v>
      </c>
    </row>
    <row r="58" spans="1:20" x14ac:dyDescent="0.2">
      <c r="A58" s="2" t="s">
        <v>87</v>
      </c>
      <c r="B58" s="2">
        <v>1</v>
      </c>
      <c r="D58" s="2" t="s">
        <v>202</v>
      </c>
      <c r="E58" s="5">
        <v>1</v>
      </c>
      <c r="P58" s="9" t="s">
        <v>133</v>
      </c>
      <c r="Q58" s="8">
        <f>VLOOKUP(P58,A:B,2,FALSE)</f>
        <v>1</v>
      </c>
      <c r="S58" s="9" t="s">
        <v>134</v>
      </c>
      <c r="T58" s="8">
        <f>VLOOKUP(S58,D:E,2,FALSE)</f>
        <v>1</v>
      </c>
    </row>
    <row r="59" spans="1:20" x14ac:dyDescent="0.2">
      <c r="A59" s="2" t="s">
        <v>72</v>
      </c>
      <c r="B59" s="2">
        <v>1</v>
      </c>
      <c r="D59" s="2" t="s">
        <v>201</v>
      </c>
      <c r="E59" s="5">
        <v>1</v>
      </c>
      <c r="P59" s="9" t="s">
        <v>131</v>
      </c>
      <c r="Q59" s="8">
        <f>VLOOKUP(P59,A:B,2,FALSE)</f>
        <v>1</v>
      </c>
      <c r="S59" s="9" t="s">
        <v>132</v>
      </c>
      <c r="T59" s="8">
        <f>VLOOKUP(S59,D:E,2,FALSE)</f>
        <v>1</v>
      </c>
    </row>
    <row r="60" spans="1:20" x14ac:dyDescent="0.2">
      <c r="A60" s="2" t="s">
        <v>200</v>
      </c>
      <c r="B60" s="2">
        <v>1</v>
      </c>
      <c r="D60" s="2" t="s">
        <v>199</v>
      </c>
      <c r="E60" s="5">
        <v>1</v>
      </c>
      <c r="P60" s="9" t="s">
        <v>128</v>
      </c>
      <c r="Q60" s="8">
        <f>VLOOKUP(P60,A:B,2,FALSE)</f>
        <v>1</v>
      </c>
      <c r="S60" s="9" t="s">
        <v>130</v>
      </c>
      <c r="T60" s="8">
        <f>VLOOKUP(S60,D:E,2,FALSE)</f>
        <v>1</v>
      </c>
    </row>
    <row r="61" spans="1:20" x14ac:dyDescent="0.2">
      <c r="A61" s="2" t="s">
        <v>198</v>
      </c>
      <c r="B61" s="2">
        <v>1</v>
      </c>
      <c r="D61" s="2" t="s">
        <v>197</v>
      </c>
      <c r="E61" s="5">
        <v>1</v>
      </c>
      <c r="P61" s="9" t="s">
        <v>126</v>
      </c>
      <c r="Q61" s="8">
        <f>VLOOKUP(P61,A:B,2,FALSE)</f>
        <v>1</v>
      </c>
      <c r="S61" s="9" t="s">
        <v>125</v>
      </c>
      <c r="T61" s="8">
        <f>VLOOKUP(S61,D:E,2,FALSE)</f>
        <v>1</v>
      </c>
    </row>
    <row r="62" spans="1:20" x14ac:dyDescent="0.2">
      <c r="A62" s="2" t="s">
        <v>196</v>
      </c>
      <c r="B62" s="2">
        <v>1</v>
      </c>
      <c r="D62" s="2" t="s">
        <v>195</v>
      </c>
      <c r="E62" s="5">
        <v>1</v>
      </c>
      <c r="P62" s="9" t="s">
        <v>124</v>
      </c>
      <c r="Q62" s="8">
        <f>VLOOKUP(P62,A:B,2,FALSE)</f>
        <v>1</v>
      </c>
      <c r="S62" s="9" t="s">
        <v>123</v>
      </c>
      <c r="T62" s="8">
        <f>VLOOKUP(S62,D:E,2,FALSE)</f>
        <v>1</v>
      </c>
    </row>
    <row r="63" spans="1:20" x14ac:dyDescent="0.2">
      <c r="A63" s="2" t="s">
        <v>194</v>
      </c>
      <c r="B63" s="2">
        <v>1</v>
      </c>
      <c r="D63" s="2" t="s">
        <v>177</v>
      </c>
      <c r="E63" s="5">
        <v>1</v>
      </c>
      <c r="P63" s="9" t="s">
        <v>122</v>
      </c>
      <c r="Q63" s="8">
        <f>VLOOKUP(P63,A:B,2,FALSE)</f>
        <v>1</v>
      </c>
      <c r="S63" s="9" t="s">
        <v>121</v>
      </c>
      <c r="T63" s="8">
        <f>VLOOKUP(S63,D:E,2,FALSE)</f>
        <v>1</v>
      </c>
    </row>
    <row r="64" spans="1:20" x14ac:dyDescent="0.2">
      <c r="A64" s="2" t="s">
        <v>193</v>
      </c>
      <c r="B64" s="2">
        <v>1</v>
      </c>
      <c r="D64" s="2" t="s">
        <v>192</v>
      </c>
      <c r="E64" s="5">
        <v>1</v>
      </c>
      <c r="P64" s="9" t="s">
        <v>120</v>
      </c>
      <c r="Q64" s="8">
        <f>VLOOKUP(P64,A:B,2,FALSE)</f>
        <v>1</v>
      </c>
      <c r="S64" s="9" t="s">
        <v>119</v>
      </c>
      <c r="T64" s="8">
        <f>VLOOKUP(S64,D:E,2,FALSE)</f>
        <v>1</v>
      </c>
    </row>
    <row r="65" spans="1:20" x14ac:dyDescent="0.2">
      <c r="A65" s="2" t="s">
        <v>191</v>
      </c>
      <c r="B65" s="2">
        <v>1</v>
      </c>
      <c r="D65" s="2" t="s">
        <v>153</v>
      </c>
      <c r="E65" s="5">
        <v>1</v>
      </c>
      <c r="P65" s="9" t="s">
        <v>118</v>
      </c>
      <c r="Q65" s="8">
        <f>VLOOKUP(P65,A:B,2,FALSE)</f>
        <v>1</v>
      </c>
      <c r="S65" s="9" t="s">
        <v>113</v>
      </c>
      <c r="T65" s="8">
        <f>VLOOKUP(S65,D:E,2,FALSE)</f>
        <v>1</v>
      </c>
    </row>
    <row r="66" spans="1:20" x14ac:dyDescent="0.2">
      <c r="A66" s="2" t="s">
        <v>190</v>
      </c>
      <c r="B66" s="2">
        <v>1</v>
      </c>
      <c r="D66" s="2" t="s">
        <v>189</v>
      </c>
      <c r="E66" s="5">
        <v>1</v>
      </c>
      <c r="P66" s="9" t="s">
        <v>116</v>
      </c>
      <c r="Q66" s="8">
        <f>VLOOKUP(P66,A:B,2,FALSE)</f>
        <v>1</v>
      </c>
      <c r="S66" s="9" t="s">
        <v>112</v>
      </c>
      <c r="T66" s="8">
        <f>VLOOKUP(S66,D:E,2,FALSE)</f>
        <v>1</v>
      </c>
    </row>
    <row r="67" spans="1:20" x14ac:dyDescent="0.2">
      <c r="A67" s="2" t="s">
        <v>71</v>
      </c>
      <c r="B67" s="2">
        <v>1</v>
      </c>
      <c r="D67" s="2" t="s">
        <v>188</v>
      </c>
      <c r="E67" s="5">
        <v>1</v>
      </c>
      <c r="P67" s="9" t="s">
        <v>114</v>
      </c>
      <c r="Q67" s="8">
        <f>VLOOKUP(P67,A:B,2,FALSE)</f>
        <v>1</v>
      </c>
      <c r="S67" s="9" t="s">
        <v>111</v>
      </c>
      <c r="T67" s="8">
        <f>VLOOKUP(S67,D:E,2,FALSE)</f>
        <v>1</v>
      </c>
    </row>
    <row r="68" spans="1:20" x14ac:dyDescent="0.2">
      <c r="A68" s="2" t="s">
        <v>187</v>
      </c>
      <c r="B68" s="2">
        <v>1</v>
      </c>
      <c r="D68" s="2" t="s">
        <v>186</v>
      </c>
      <c r="E68" s="5">
        <v>1</v>
      </c>
      <c r="P68" s="9" t="s">
        <v>185</v>
      </c>
      <c r="Q68" s="8">
        <f>VLOOKUP(P68,A:B,2,FALSE)</f>
        <v>2</v>
      </c>
      <c r="S68" s="9" t="s">
        <v>108</v>
      </c>
      <c r="T68" s="8">
        <f>VLOOKUP(S68,D:E,2,FALSE)</f>
        <v>1</v>
      </c>
    </row>
    <row r="69" spans="1:20" x14ac:dyDescent="0.2">
      <c r="A69" s="2" t="s">
        <v>70</v>
      </c>
      <c r="B69" s="2">
        <v>1</v>
      </c>
      <c r="D69" s="2" t="s">
        <v>184</v>
      </c>
      <c r="E69" s="5">
        <v>1</v>
      </c>
      <c r="P69" s="9" t="s">
        <v>107</v>
      </c>
      <c r="Q69" s="8">
        <f>VLOOKUP(P69,A:B,2,FALSE)</f>
        <v>1</v>
      </c>
      <c r="S69" s="9" t="s">
        <v>106</v>
      </c>
      <c r="T69" s="8">
        <f>VLOOKUP(S69,D:E,2,FALSE)</f>
        <v>1</v>
      </c>
    </row>
    <row r="70" spans="1:20" x14ac:dyDescent="0.2">
      <c r="A70" s="2" t="s">
        <v>69</v>
      </c>
      <c r="B70" s="2">
        <v>1</v>
      </c>
      <c r="D70" s="2" t="s">
        <v>183</v>
      </c>
      <c r="E70" s="5">
        <v>1</v>
      </c>
      <c r="P70" s="9" t="s">
        <v>105</v>
      </c>
      <c r="Q70" s="8">
        <f>VLOOKUP(P70,A:B,2,FALSE)</f>
        <v>1</v>
      </c>
      <c r="S70" s="9" t="s">
        <v>182</v>
      </c>
      <c r="T70" s="8">
        <f>VLOOKUP(S70,D:E,2,FALSE)</f>
        <v>1</v>
      </c>
    </row>
    <row r="71" spans="1:20" x14ac:dyDescent="0.2">
      <c r="A71" s="2" t="s">
        <v>67</v>
      </c>
      <c r="B71" s="2">
        <v>1</v>
      </c>
      <c r="D71" s="2" t="s">
        <v>181</v>
      </c>
      <c r="E71" s="5">
        <v>1</v>
      </c>
      <c r="P71" s="9" t="s">
        <v>103</v>
      </c>
      <c r="Q71" s="8">
        <f>VLOOKUP(P71,A:B,2,FALSE)</f>
        <v>1</v>
      </c>
      <c r="S71" s="9" t="s">
        <v>180</v>
      </c>
      <c r="T71" s="8">
        <f>VLOOKUP(S71,D:E,2,FALSE)</f>
        <v>1</v>
      </c>
    </row>
    <row r="72" spans="1:20" x14ac:dyDescent="0.2">
      <c r="A72" s="2" t="s">
        <v>179</v>
      </c>
      <c r="B72" s="2">
        <v>1</v>
      </c>
      <c r="D72" s="2" t="s">
        <v>178</v>
      </c>
      <c r="E72" s="5">
        <v>1</v>
      </c>
      <c r="P72" s="9" t="s">
        <v>101</v>
      </c>
      <c r="Q72" s="8">
        <f>VLOOKUP(P72,A:B,2,FALSE)</f>
        <v>1</v>
      </c>
      <c r="S72" s="9" t="s">
        <v>177</v>
      </c>
      <c r="T72" s="8">
        <f>VLOOKUP(S72,D:E,2,FALSE)</f>
        <v>1</v>
      </c>
    </row>
    <row r="73" spans="1:20" x14ac:dyDescent="0.2">
      <c r="A73" s="2" t="s">
        <v>176</v>
      </c>
      <c r="B73" s="2">
        <v>1</v>
      </c>
      <c r="D73" s="2" t="s">
        <v>175</v>
      </c>
      <c r="E73" s="5">
        <v>1</v>
      </c>
      <c r="P73" s="9" t="s">
        <v>99</v>
      </c>
      <c r="Q73" s="8">
        <f>VLOOKUP(P73,A:B,2,FALSE)</f>
        <v>1</v>
      </c>
      <c r="S73" s="9" t="s">
        <v>174</v>
      </c>
      <c r="T73" s="8">
        <f>VLOOKUP(S73,D:E,2,FALSE)</f>
        <v>1</v>
      </c>
    </row>
    <row r="74" spans="1:20" x14ac:dyDescent="0.2">
      <c r="A74" s="2" t="s">
        <v>173</v>
      </c>
      <c r="B74" s="2">
        <v>1</v>
      </c>
      <c r="D74" s="2" t="s">
        <v>150</v>
      </c>
      <c r="E74" s="5">
        <v>1</v>
      </c>
      <c r="P74" s="9" t="s">
        <v>97</v>
      </c>
      <c r="Q74" s="8">
        <f>VLOOKUP(P74,A:B,2,FALSE)</f>
        <v>1</v>
      </c>
      <c r="S74" s="9" t="s">
        <v>172</v>
      </c>
      <c r="T74" s="8">
        <f>VLOOKUP(S74,D:E,2,FALSE)</f>
        <v>1</v>
      </c>
    </row>
    <row r="75" spans="1:20" x14ac:dyDescent="0.2">
      <c r="A75" s="2" t="s">
        <v>171</v>
      </c>
      <c r="B75" s="2">
        <v>1</v>
      </c>
      <c r="D75" s="2" t="s">
        <v>170</v>
      </c>
      <c r="E75" s="5">
        <v>1</v>
      </c>
      <c r="P75" s="9" t="s">
        <v>96</v>
      </c>
      <c r="Q75" s="8">
        <f>VLOOKUP(P75,A:B,2,FALSE)</f>
        <v>1</v>
      </c>
      <c r="S75" s="9" t="s">
        <v>169</v>
      </c>
      <c r="T75" s="8">
        <f>VLOOKUP(S75,D:E,2,FALSE)</f>
        <v>1</v>
      </c>
    </row>
    <row r="76" spans="1:20" x14ac:dyDescent="0.2">
      <c r="A76" s="2" t="s">
        <v>168</v>
      </c>
      <c r="B76" s="2">
        <v>1</v>
      </c>
      <c r="D76" s="2" t="s">
        <v>167</v>
      </c>
      <c r="E76" s="5">
        <v>1</v>
      </c>
      <c r="P76" s="9" t="s">
        <v>95</v>
      </c>
      <c r="Q76" s="8">
        <f>VLOOKUP(P76,A:B,2,FALSE)</f>
        <v>1</v>
      </c>
      <c r="S76" s="9" t="s">
        <v>166</v>
      </c>
      <c r="T76" s="8">
        <f>VLOOKUP(S76,D:E,2,FALSE)</f>
        <v>1</v>
      </c>
    </row>
    <row r="77" spans="1:20" x14ac:dyDescent="0.2">
      <c r="A77" s="2" t="s">
        <v>85</v>
      </c>
      <c r="B77" s="2">
        <v>1</v>
      </c>
      <c r="D77" s="2" t="s">
        <v>147</v>
      </c>
      <c r="E77" s="5">
        <v>1</v>
      </c>
      <c r="P77" s="9" t="s">
        <v>93</v>
      </c>
      <c r="Q77" s="8">
        <f>VLOOKUP(P77,A:B,2,FALSE)</f>
        <v>1</v>
      </c>
      <c r="S77" s="9" t="s">
        <v>165</v>
      </c>
      <c r="T77" s="8">
        <f>VLOOKUP(S77,D:E,2,FALSE)</f>
        <v>1</v>
      </c>
    </row>
    <row r="78" spans="1:20" x14ac:dyDescent="0.2">
      <c r="A78" s="2" t="s">
        <v>164</v>
      </c>
      <c r="B78" s="2">
        <v>1</v>
      </c>
      <c r="D78" s="2" t="s">
        <v>163</v>
      </c>
      <c r="E78" s="5">
        <v>1</v>
      </c>
      <c r="P78" s="9" t="s">
        <v>91</v>
      </c>
      <c r="Q78" s="8">
        <f>VLOOKUP(P78,A:B,2,FALSE)</f>
        <v>1</v>
      </c>
      <c r="S78" s="9" t="s">
        <v>162</v>
      </c>
      <c r="T78" s="8">
        <f>VLOOKUP(S78,D:E,2,FALSE)</f>
        <v>1</v>
      </c>
    </row>
    <row r="79" spans="1:20" x14ac:dyDescent="0.2">
      <c r="A79" s="2" t="s">
        <v>161</v>
      </c>
      <c r="B79" s="2">
        <v>1</v>
      </c>
      <c r="D79" s="2" t="s">
        <v>160</v>
      </c>
      <c r="E79" s="5">
        <v>1</v>
      </c>
      <c r="P79" s="9" t="s">
        <v>88</v>
      </c>
      <c r="Q79" s="8">
        <f>VLOOKUP(P79,A:B,2,FALSE)</f>
        <v>1</v>
      </c>
      <c r="S79" s="9" t="s">
        <v>159</v>
      </c>
      <c r="T79" s="8">
        <f>VLOOKUP(S79,D:E,2,FALSE)</f>
        <v>1</v>
      </c>
    </row>
    <row r="80" spans="1:20" x14ac:dyDescent="0.2">
      <c r="A80" s="2" t="s">
        <v>158</v>
      </c>
      <c r="B80" s="2">
        <v>1</v>
      </c>
      <c r="D80" s="2" t="s">
        <v>145</v>
      </c>
      <c r="E80" s="5">
        <v>1</v>
      </c>
      <c r="P80" s="9" t="s">
        <v>86</v>
      </c>
      <c r="Q80" s="8">
        <f>VLOOKUP(P80,A:B,2,FALSE)</f>
        <v>1</v>
      </c>
      <c r="S80" s="9" t="s">
        <v>157</v>
      </c>
      <c r="T80" s="8">
        <f>VLOOKUP(S80,D:E,2,FALSE)</f>
        <v>1</v>
      </c>
    </row>
    <row r="81" spans="1:20" x14ac:dyDescent="0.2">
      <c r="A81" s="2" t="s">
        <v>156</v>
      </c>
      <c r="B81" s="2">
        <v>1</v>
      </c>
      <c r="D81" s="2" t="s">
        <v>142</v>
      </c>
      <c r="E81" s="5">
        <v>1</v>
      </c>
      <c r="P81" s="9" t="s">
        <v>84</v>
      </c>
      <c r="Q81" s="8">
        <f>VLOOKUP(P81,A:B,2,FALSE)</f>
        <v>1</v>
      </c>
      <c r="S81" s="9" t="s">
        <v>155</v>
      </c>
      <c r="T81" s="8">
        <f>VLOOKUP(S81,D:E,2,FALSE)</f>
        <v>1</v>
      </c>
    </row>
    <row r="82" spans="1:20" x14ac:dyDescent="0.2">
      <c r="A82" s="2" t="s">
        <v>154</v>
      </c>
      <c r="B82" s="2">
        <v>1</v>
      </c>
      <c r="D82" s="2" t="s">
        <v>139</v>
      </c>
      <c r="E82" s="5">
        <v>1</v>
      </c>
      <c r="P82" s="9" t="s">
        <v>82</v>
      </c>
      <c r="Q82" s="8">
        <f>VLOOKUP(P82,A:B,2,FALSE)</f>
        <v>1</v>
      </c>
      <c r="S82" s="9" t="s">
        <v>153</v>
      </c>
      <c r="T82" s="8">
        <f>VLOOKUP(S82,D:E,2,FALSE)</f>
        <v>1</v>
      </c>
    </row>
    <row r="83" spans="1:20" x14ac:dyDescent="0.2">
      <c r="A83" s="2" t="s">
        <v>152</v>
      </c>
      <c r="B83" s="2">
        <v>1</v>
      </c>
      <c r="D83" s="2" t="s">
        <v>151</v>
      </c>
      <c r="E83" s="5">
        <v>1</v>
      </c>
      <c r="P83" s="9" t="s">
        <v>81</v>
      </c>
      <c r="Q83" s="8">
        <f>VLOOKUP(P83,A:B,2,FALSE)</f>
        <v>1</v>
      </c>
      <c r="S83" s="9" t="s">
        <v>150</v>
      </c>
      <c r="T83" s="8">
        <f>VLOOKUP(S83,D:E,2,FALSE)</f>
        <v>1</v>
      </c>
    </row>
    <row r="84" spans="1:20" x14ac:dyDescent="0.2">
      <c r="A84" s="2" t="s">
        <v>149</v>
      </c>
      <c r="B84" s="2">
        <v>1</v>
      </c>
      <c r="D84" s="2" t="s">
        <v>148</v>
      </c>
      <c r="E84" s="5">
        <v>1</v>
      </c>
      <c r="P84" s="9" t="s">
        <v>73</v>
      </c>
      <c r="Q84" s="8">
        <f>VLOOKUP(P84,A:B,2,FALSE)</f>
        <v>1</v>
      </c>
      <c r="S84" s="9" t="s">
        <v>147</v>
      </c>
      <c r="T84" s="8">
        <f>VLOOKUP(S84,D:E,2,FALSE)</f>
        <v>1</v>
      </c>
    </row>
    <row r="85" spans="1:20" x14ac:dyDescent="0.2">
      <c r="A85" s="2" t="s">
        <v>66</v>
      </c>
      <c r="B85" s="2">
        <v>1</v>
      </c>
      <c r="D85" s="2" t="s">
        <v>146</v>
      </c>
      <c r="E85" s="5">
        <v>1</v>
      </c>
      <c r="P85" s="9" t="s">
        <v>68</v>
      </c>
      <c r="Q85" s="8">
        <f>VLOOKUP(P85,A:B,2,FALSE)</f>
        <v>1</v>
      </c>
      <c r="S85" s="9" t="s">
        <v>145</v>
      </c>
      <c r="T85" s="8">
        <f>VLOOKUP(S85,D:E,2,FALSE)</f>
        <v>1</v>
      </c>
    </row>
    <row r="86" spans="1:20" x14ac:dyDescent="0.2">
      <c r="A86" s="2" t="s">
        <v>144</v>
      </c>
      <c r="B86" s="2">
        <v>1</v>
      </c>
      <c r="D86" s="2" t="s">
        <v>143</v>
      </c>
      <c r="E86" s="5">
        <v>1</v>
      </c>
      <c r="P86" s="9" t="s">
        <v>65</v>
      </c>
      <c r="Q86" s="8">
        <f>VLOOKUP(P86,A:B,2,FALSE)</f>
        <v>1</v>
      </c>
      <c r="S86" s="9" t="s">
        <v>142</v>
      </c>
      <c r="T86" s="8">
        <f>VLOOKUP(S86,D:E,2,FALSE)</f>
        <v>1</v>
      </c>
    </row>
    <row r="87" spans="1:20" x14ac:dyDescent="0.2">
      <c r="A87" s="2" t="s">
        <v>141</v>
      </c>
      <c r="B87" s="2">
        <v>1</v>
      </c>
      <c r="D87" s="2" t="s">
        <v>140</v>
      </c>
      <c r="E87" s="5">
        <v>1</v>
      </c>
      <c r="P87" s="9" t="s">
        <v>62</v>
      </c>
      <c r="Q87" s="8">
        <f>VLOOKUP(P87,A:B,2,FALSE)</f>
        <v>1</v>
      </c>
      <c r="S87" s="9" t="s">
        <v>139</v>
      </c>
      <c r="T87" s="8">
        <f>VLOOKUP(S87,D:E,2,FALSE)</f>
        <v>1</v>
      </c>
    </row>
    <row r="88" spans="1:20" x14ac:dyDescent="0.2">
      <c r="A88" s="2" t="s">
        <v>138</v>
      </c>
      <c r="B88" s="2">
        <v>1</v>
      </c>
      <c r="D88" s="2" t="s">
        <v>137</v>
      </c>
      <c r="E88" s="5">
        <v>1</v>
      </c>
      <c r="P88" s="9" t="s">
        <v>60</v>
      </c>
      <c r="Q88" s="8">
        <f>VLOOKUP(P88,A:B,2,FALSE)</f>
        <v>1</v>
      </c>
      <c r="S88" s="9" t="s">
        <v>136</v>
      </c>
      <c r="T88" s="8">
        <f>VLOOKUP(S88,D:E,2,FALSE)</f>
        <v>1</v>
      </c>
    </row>
    <row r="89" spans="1:20" x14ac:dyDescent="0.2">
      <c r="A89" s="2" t="s">
        <v>64</v>
      </c>
      <c r="B89" s="2">
        <v>1</v>
      </c>
      <c r="D89" s="2" t="s">
        <v>136</v>
      </c>
      <c r="E89" s="5">
        <v>1</v>
      </c>
      <c r="P89" s="9" t="s">
        <v>58</v>
      </c>
      <c r="Q89" s="8">
        <f>VLOOKUP(P89,A:B,2,FALSE)</f>
        <v>1</v>
      </c>
      <c r="S89" s="9" t="s">
        <v>129</v>
      </c>
      <c r="T89" s="8">
        <f>VLOOKUP(S89,D:E,2,FALSE)</f>
        <v>1</v>
      </c>
    </row>
    <row r="90" spans="1:20" x14ac:dyDescent="0.2">
      <c r="A90" s="2" t="s">
        <v>135</v>
      </c>
      <c r="B90" s="2">
        <v>1</v>
      </c>
      <c r="D90" s="2" t="s">
        <v>134</v>
      </c>
      <c r="E90" s="5">
        <v>1</v>
      </c>
      <c r="P90" s="9" t="s">
        <v>56</v>
      </c>
      <c r="Q90" s="8">
        <f>VLOOKUP(P90,A:B,2,FALSE)</f>
        <v>1</v>
      </c>
      <c r="S90" s="9" t="s">
        <v>127</v>
      </c>
      <c r="T90" s="8">
        <f>VLOOKUP(S90,D:E,2,FALSE)</f>
        <v>1</v>
      </c>
    </row>
    <row r="91" spans="1:20" x14ac:dyDescent="0.2">
      <c r="A91" s="2" t="s">
        <v>133</v>
      </c>
      <c r="B91" s="2">
        <v>1</v>
      </c>
      <c r="D91" s="2" t="s">
        <v>132</v>
      </c>
      <c r="E91" s="5">
        <v>1</v>
      </c>
      <c r="P91" s="9" t="s">
        <v>54</v>
      </c>
      <c r="Q91" s="8">
        <f>VLOOKUP(P91,A:B,2,FALSE)</f>
        <v>1</v>
      </c>
      <c r="S91" s="9" t="s">
        <v>117</v>
      </c>
      <c r="T91" s="8">
        <f>VLOOKUP(S91,D:E,2,FALSE)</f>
        <v>1</v>
      </c>
    </row>
    <row r="92" spans="1:20" x14ac:dyDescent="0.2">
      <c r="A92" s="2" t="s">
        <v>131</v>
      </c>
      <c r="B92" s="2">
        <v>1</v>
      </c>
      <c r="D92" s="2" t="s">
        <v>130</v>
      </c>
      <c r="E92" s="5">
        <v>1</v>
      </c>
      <c r="P92" s="9" t="s">
        <v>52</v>
      </c>
      <c r="Q92" s="8">
        <f>VLOOKUP(P92,A:B,2,FALSE)</f>
        <v>1</v>
      </c>
      <c r="S92" s="9" t="s">
        <v>115</v>
      </c>
      <c r="T92" s="8">
        <f>VLOOKUP(S92,D:E,2,FALSE)</f>
        <v>1</v>
      </c>
    </row>
    <row r="93" spans="1:20" x14ac:dyDescent="0.2">
      <c r="A93" s="2" t="s">
        <v>63</v>
      </c>
      <c r="B93" s="2">
        <v>1</v>
      </c>
      <c r="D93" s="2" t="s">
        <v>129</v>
      </c>
      <c r="E93" s="5">
        <v>1</v>
      </c>
      <c r="P93" s="9" t="s">
        <v>50</v>
      </c>
      <c r="Q93" s="8">
        <f>VLOOKUP(P93,A:B,2,FALSE)</f>
        <v>1</v>
      </c>
      <c r="S93" s="9" t="s">
        <v>110</v>
      </c>
      <c r="T93" s="8">
        <f>VLOOKUP(S93,D:E,2,FALSE)</f>
        <v>1</v>
      </c>
    </row>
    <row r="94" spans="1:20" x14ac:dyDescent="0.2">
      <c r="A94" s="2" t="s">
        <v>128</v>
      </c>
      <c r="B94" s="2">
        <v>1</v>
      </c>
      <c r="D94" s="2" t="s">
        <v>127</v>
      </c>
      <c r="E94" s="5">
        <v>1</v>
      </c>
      <c r="P94" s="9" t="s">
        <v>44</v>
      </c>
      <c r="Q94" s="8">
        <f>VLOOKUP(P94,A:B,2,FALSE)</f>
        <v>1</v>
      </c>
      <c r="S94" s="9" t="s">
        <v>109</v>
      </c>
      <c r="T94" s="8">
        <f>VLOOKUP(S94,D:E,2,FALSE)</f>
        <v>1</v>
      </c>
    </row>
    <row r="95" spans="1:20" x14ac:dyDescent="0.2">
      <c r="A95" s="2" t="s">
        <v>126</v>
      </c>
      <c r="B95" s="2">
        <v>1</v>
      </c>
      <c r="D95" s="2" t="s">
        <v>125</v>
      </c>
      <c r="E95" s="5">
        <v>1</v>
      </c>
      <c r="P95" s="9" t="s">
        <v>42</v>
      </c>
      <c r="Q95" s="8">
        <f>VLOOKUP(P95,A:B,2,FALSE)</f>
        <v>1</v>
      </c>
      <c r="S95" s="9" t="s">
        <v>104</v>
      </c>
      <c r="T95" s="8">
        <f>VLOOKUP(S95,D:E,2,FALSE)</f>
        <v>1</v>
      </c>
    </row>
    <row r="96" spans="1:20" x14ac:dyDescent="0.2">
      <c r="A96" s="2" t="s">
        <v>124</v>
      </c>
      <c r="B96" s="2">
        <v>1</v>
      </c>
      <c r="D96" s="2" t="s">
        <v>123</v>
      </c>
      <c r="E96" s="5">
        <v>1</v>
      </c>
      <c r="P96" s="9" t="s">
        <v>40</v>
      </c>
      <c r="Q96" s="8">
        <f>VLOOKUP(P96,A:B,2,FALSE)</f>
        <v>1</v>
      </c>
      <c r="S96" s="9" t="s">
        <v>102</v>
      </c>
      <c r="T96" s="8">
        <f>VLOOKUP(S96,D:E,2,FALSE)</f>
        <v>1</v>
      </c>
    </row>
    <row r="97" spans="1:20" x14ac:dyDescent="0.2">
      <c r="A97" s="2" t="s">
        <v>122</v>
      </c>
      <c r="B97" s="2">
        <v>1</v>
      </c>
      <c r="D97" s="2" t="s">
        <v>121</v>
      </c>
      <c r="E97" s="5">
        <v>1</v>
      </c>
      <c r="P97" s="9" t="s">
        <v>38</v>
      </c>
      <c r="Q97" s="8">
        <f>VLOOKUP(P97,A:B,2,FALSE)</f>
        <v>1</v>
      </c>
      <c r="S97" s="9" t="s">
        <v>100</v>
      </c>
      <c r="T97" s="8">
        <f>VLOOKUP(S97,D:E,2,FALSE)</f>
        <v>1</v>
      </c>
    </row>
    <row r="98" spans="1:20" x14ac:dyDescent="0.2">
      <c r="A98" s="2" t="s">
        <v>120</v>
      </c>
      <c r="B98" s="2">
        <v>1</v>
      </c>
      <c r="D98" s="2" t="s">
        <v>119</v>
      </c>
      <c r="E98" s="5">
        <v>1</v>
      </c>
      <c r="P98" s="9" t="s">
        <v>36</v>
      </c>
      <c r="Q98" s="8">
        <f>VLOOKUP(P98,A:B,2,FALSE)</f>
        <v>1</v>
      </c>
      <c r="S98" s="7" t="s">
        <v>98</v>
      </c>
      <c r="T98" s="6">
        <f>VLOOKUP(S98,D:E,2,FALSE)</f>
        <v>1</v>
      </c>
    </row>
    <row r="99" spans="1:20" x14ac:dyDescent="0.2">
      <c r="A99" s="2" t="s">
        <v>118</v>
      </c>
      <c r="B99" s="2">
        <v>1</v>
      </c>
      <c r="D99" s="2" t="s">
        <v>117</v>
      </c>
      <c r="E99" s="5">
        <v>1</v>
      </c>
      <c r="P99" s="9" t="s">
        <v>34</v>
      </c>
      <c r="Q99" s="8">
        <f>VLOOKUP(P99,A:B,2,FALSE)</f>
        <v>1</v>
      </c>
    </row>
    <row r="100" spans="1:20" x14ac:dyDescent="0.2">
      <c r="A100" s="2" t="s">
        <v>116</v>
      </c>
      <c r="B100" s="2">
        <v>1</v>
      </c>
      <c r="D100" s="2" t="s">
        <v>115</v>
      </c>
      <c r="E100" s="5">
        <v>1</v>
      </c>
      <c r="P100" s="9" t="s">
        <v>32</v>
      </c>
      <c r="Q100" s="8">
        <f>VLOOKUP(P100,A:B,2,FALSE)</f>
        <v>1</v>
      </c>
      <c r="T100" s="1">
        <f>SUM(T4:T98)</f>
        <v>97</v>
      </c>
    </row>
    <row r="101" spans="1:20" x14ac:dyDescent="0.2">
      <c r="A101" s="2" t="s">
        <v>114</v>
      </c>
      <c r="B101" s="2">
        <v>1</v>
      </c>
      <c r="D101" s="2" t="s">
        <v>113</v>
      </c>
      <c r="E101" s="5">
        <v>1</v>
      </c>
      <c r="P101" s="9" t="s">
        <v>30</v>
      </c>
      <c r="Q101" s="8">
        <f>VLOOKUP(P101,A:B,2,FALSE)</f>
        <v>1</v>
      </c>
    </row>
    <row r="102" spans="1:20" x14ac:dyDescent="0.2">
      <c r="A102" s="2" t="s">
        <v>61</v>
      </c>
      <c r="B102" s="2">
        <v>1</v>
      </c>
      <c r="D102" s="2" t="s">
        <v>112</v>
      </c>
      <c r="E102" s="5">
        <v>1</v>
      </c>
      <c r="P102" s="9" t="s">
        <v>28</v>
      </c>
      <c r="Q102" s="8">
        <f>VLOOKUP(P102,A:B,2,FALSE)</f>
        <v>1</v>
      </c>
    </row>
    <row r="103" spans="1:20" x14ac:dyDescent="0.2">
      <c r="A103" s="2" t="s">
        <v>59</v>
      </c>
      <c r="B103" s="2">
        <v>1</v>
      </c>
      <c r="D103" s="2" t="s">
        <v>111</v>
      </c>
      <c r="E103" s="5">
        <v>1</v>
      </c>
      <c r="P103" s="9" t="s">
        <v>26</v>
      </c>
      <c r="Q103" s="8">
        <f>VLOOKUP(P103,A:B,2,FALSE)</f>
        <v>1</v>
      </c>
    </row>
    <row r="104" spans="1:20" x14ac:dyDescent="0.2">
      <c r="A104" s="2" t="s">
        <v>57</v>
      </c>
      <c r="B104" s="2">
        <v>1</v>
      </c>
      <c r="D104" s="2" t="s">
        <v>110</v>
      </c>
      <c r="E104" s="5">
        <v>1</v>
      </c>
      <c r="P104" s="9" t="s">
        <v>24</v>
      </c>
      <c r="Q104" s="8">
        <f>VLOOKUP(P104,A:B,2,FALSE)</f>
        <v>1</v>
      </c>
    </row>
    <row r="105" spans="1:20" x14ac:dyDescent="0.2">
      <c r="A105" s="2" t="s">
        <v>55</v>
      </c>
      <c r="B105" s="2">
        <v>1</v>
      </c>
      <c r="D105" s="2" t="s">
        <v>109</v>
      </c>
      <c r="E105" s="5">
        <v>1</v>
      </c>
      <c r="P105" s="9" t="s">
        <v>22</v>
      </c>
      <c r="Q105" s="8">
        <f>VLOOKUP(P105,A:B,2,FALSE)</f>
        <v>1</v>
      </c>
    </row>
    <row r="106" spans="1:20" x14ac:dyDescent="0.2">
      <c r="A106" s="2" t="s">
        <v>83</v>
      </c>
      <c r="B106" s="2">
        <v>1</v>
      </c>
      <c r="D106" s="2" t="s">
        <v>108</v>
      </c>
      <c r="E106" s="5">
        <v>1</v>
      </c>
      <c r="P106" s="9" t="s">
        <v>20</v>
      </c>
      <c r="Q106" s="8">
        <f>VLOOKUP(P106,A:B,2,FALSE)</f>
        <v>1</v>
      </c>
    </row>
    <row r="107" spans="1:20" x14ac:dyDescent="0.2">
      <c r="A107" s="2" t="s">
        <v>107</v>
      </c>
      <c r="B107" s="2">
        <v>1</v>
      </c>
      <c r="D107" s="2" t="s">
        <v>106</v>
      </c>
      <c r="E107" s="5">
        <v>1</v>
      </c>
      <c r="P107" s="9" t="s">
        <v>19</v>
      </c>
      <c r="Q107" s="8">
        <f>VLOOKUP(P107,A:B,2,FALSE)</f>
        <v>1</v>
      </c>
    </row>
    <row r="108" spans="1:20" x14ac:dyDescent="0.2">
      <c r="A108" s="2" t="s">
        <v>105</v>
      </c>
      <c r="B108" s="2">
        <v>1</v>
      </c>
      <c r="D108" s="2" t="s">
        <v>104</v>
      </c>
      <c r="E108" s="5">
        <v>1</v>
      </c>
      <c r="P108" s="9" t="s">
        <v>18</v>
      </c>
      <c r="Q108" s="8">
        <f>VLOOKUP(P108,A:B,2,FALSE)</f>
        <v>1</v>
      </c>
    </row>
    <row r="109" spans="1:20" x14ac:dyDescent="0.2">
      <c r="A109" s="2" t="s">
        <v>103</v>
      </c>
      <c r="B109" s="2">
        <v>1</v>
      </c>
      <c r="D109" s="2" t="s">
        <v>102</v>
      </c>
      <c r="E109" s="5">
        <v>1</v>
      </c>
      <c r="P109" s="9" t="s">
        <v>17</v>
      </c>
      <c r="Q109" s="8">
        <f>VLOOKUP(P109,A:B,2,FALSE)</f>
        <v>1</v>
      </c>
    </row>
    <row r="110" spans="1:20" x14ac:dyDescent="0.2">
      <c r="A110" s="2" t="s">
        <v>101</v>
      </c>
      <c r="B110" s="2">
        <v>1</v>
      </c>
      <c r="D110" s="2" t="s">
        <v>100</v>
      </c>
      <c r="E110" s="5">
        <v>1</v>
      </c>
      <c r="P110" s="9" t="s">
        <v>16</v>
      </c>
      <c r="Q110" s="8">
        <f>VLOOKUP(P110,A:B,2,FALSE)</f>
        <v>1</v>
      </c>
    </row>
    <row r="111" spans="1:20" x14ac:dyDescent="0.2">
      <c r="A111" s="2" t="s">
        <v>99</v>
      </c>
      <c r="B111" s="2">
        <v>1</v>
      </c>
      <c r="D111" s="2" t="s">
        <v>98</v>
      </c>
      <c r="E111" s="5">
        <v>1</v>
      </c>
      <c r="P111" s="9" t="s">
        <v>15</v>
      </c>
      <c r="Q111" s="8">
        <f>VLOOKUP(P111,A:B,2,FALSE)</f>
        <v>1</v>
      </c>
    </row>
    <row r="112" spans="1:20" x14ac:dyDescent="0.2">
      <c r="A112" s="2" t="s">
        <v>97</v>
      </c>
      <c r="B112" s="2">
        <v>1</v>
      </c>
      <c r="E112" s="5"/>
      <c r="P112" s="9" t="s">
        <v>9</v>
      </c>
      <c r="Q112" s="8">
        <f>VLOOKUP(P112,A:B,2,FALSE)</f>
        <v>1</v>
      </c>
    </row>
    <row r="113" spans="1:17" x14ac:dyDescent="0.2">
      <c r="A113" s="2" t="s">
        <v>53</v>
      </c>
      <c r="B113" s="2">
        <v>1</v>
      </c>
      <c r="E113" s="5"/>
      <c r="P113" s="9" t="s">
        <v>8</v>
      </c>
      <c r="Q113" s="8">
        <f>VLOOKUP(P113,A:B,2,FALSE)</f>
        <v>1</v>
      </c>
    </row>
    <row r="114" spans="1:17" x14ac:dyDescent="0.2">
      <c r="A114" s="2" t="s">
        <v>51</v>
      </c>
      <c r="B114" s="2">
        <v>1</v>
      </c>
      <c r="E114" s="5"/>
      <c r="P114" s="9" t="s">
        <v>7</v>
      </c>
      <c r="Q114" s="8">
        <f>VLOOKUP(P114,A:B,2,FALSE)</f>
        <v>1</v>
      </c>
    </row>
    <row r="115" spans="1:17" x14ac:dyDescent="0.2">
      <c r="A115" s="2" t="s">
        <v>96</v>
      </c>
      <c r="B115" s="2">
        <v>1</v>
      </c>
      <c r="E115" s="5"/>
      <c r="P115" s="9" t="s">
        <v>6</v>
      </c>
      <c r="Q115" s="8">
        <f>VLOOKUP(P115,A:B,2,FALSE)</f>
        <v>1</v>
      </c>
    </row>
    <row r="116" spans="1:17" x14ac:dyDescent="0.2">
      <c r="A116" s="2" t="s">
        <v>95</v>
      </c>
      <c r="B116" s="2">
        <v>1</v>
      </c>
      <c r="E116" s="5"/>
      <c r="P116" s="9" t="s">
        <v>5</v>
      </c>
      <c r="Q116" s="8">
        <f>VLOOKUP(P116,A:B,2,FALSE)</f>
        <v>1</v>
      </c>
    </row>
    <row r="117" spans="1:17" x14ac:dyDescent="0.2">
      <c r="A117" s="2" t="s">
        <v>49</v>
      </c>
      <c r="B117" s="2">
        <v>1</v>
      </c>
      <c r="E117" s="5"/>
      <c r="P117" s="9" t="s">
        <v>94</v>
      </c>
      <c r="Q117" s="8">
        <f>VLOOKUP(P117,A:B,2,FALSE)</f>
        <v>1</v>
      </c>
    </row>
    <row r="118" spans="1:17" x14ac:dyDescent="0.2">
      <c r="A118" s="2" t="s">
        <v>93</v>
      </c>
      <c r="B118" s="2">
        <v>1</v>
      </c>
      <c r="E118" s="5"/>
      <c r="P118" s="9" t="s">
        <v>92</v>
      </c>
      <c r="Q118" s="8">
        <f>VLOOKUP(P118,A:B,2,FALSE)</f>
        <v>1</v>
      </c>
    </row>
    <row r="119" spans="1:17" x14ac:dyDescent="0.2">
      <c r="A119" s="2" t="s">
        <v>91</v>
      </c>
      <c r="B119" s="2">
        <v>1</v>
      </c>
      <c r="E119" s="5"/>
      <c r="P119" s="9" t="s">
        <v>90</v>
      </c>
      <c r="Q119" s="8">
        <f>VLOOKUP(P119,A:B,2,FALSE)</f>
        <v>1</v>
      </c>
    </row>
    <row r="120" spans="1:17" x14ac:dyDescent="0.2">
      <c r="A120" s="2" t="s">
        <v>48</v>
      </c>
      <c r="B120" s="2">
        <v>1</v>
      </c>
      <c r="E120" s="5"/>
      <c r="P120" s="9" t="s">
        <v>89</v>
      </c>
      <c r="Q120" s="8">
        <f>VLOOKUP(P120,A:B,2,FALSE)</f>
        <v>1</v>
      </c>
    </row>
    <row r="121" spans="1:17" x14ac:dyDescent="0.2">
      <c r="A121" s="2" t="s">
        <v>88</v>
      </c>
      <c r="B121" s="2">
        <v>1</v>
      </c>
      <c r="E121" s="5"/>
      <c r="P121" s="9" t="s">
        <v>87</v>
      </c>
      <c r="Q121" s="8">
        <f>VLOOKUP(P121,A:B,2,FALSE)</f>
        <v>1</v>
      </c>
    </row>
    <row r="122" spans="1:17" x14ac:dyDescent="0.2">
      <c r="A122" s="2" t="s">
        <v>86</v>
      </c>
      <c r="B122" s="2">
        <v>1</v>
      </c>
      <c r="E122" s="5"/>
      <c r="P122" s="9" t="s">
        <v>85</v>
      </c>
      <c r="Q122" s="8">
        <f>VLOOKUP(P122,A:B,2,FALSE)</f>
        <v>1</v>
      </c>
    </row>
    <row r="123" spans="1:17" x14ac:dyDescent="0.2">
      <c r="A123" s="2" t="s">
        <v>84</v>
      </c>
      <c r="B123" s="2">
        <v>1</v>
      </c>
      <c r="E123" s="5"/>
      <c r="P123" s="9" t="s">
        <v>83</v>
      </c>
      <c r="Q123" s="8">
        <f>VLOOKUP(P123,A:B,2,FALSE)</f>
        <v>1</v>
      </c>
    </row>
    <row r="124" spans="1:17" x14ac:dyDescent="0.2">
      <c r="A124" s="2" t="s">
        <v>82</v>
      </c>
      <c r="B124" s="2">
        <v>1</v>
      </c>
      <c r="E124" s="5"/>
      <c r="P124" s="9" t="s">
        <v>80</v>
      </c>
      <c r="Q124" s="8">
        <f>VLOOKUP(P124,A:B,2,FALSE)</f>
        <v>1</v>
      </c>
    </row>
    <row r="125" spans="1:17" x14ac:dyDescent="0.2">
      <c r="A125" s="2" t="s">
        <v>81</v>
      </c>
      <c r="B125" s="2">
        <v>1</v>
      </c>
      <c r="E125" s="5"/>
      <c r="P125" s="9" t="s">
        <v>12</v>
      </c>
      <c r="Q125" s="8">
        <f>VLOOKUP(P125,A:B,2,FALSE)</f>
        <v>1</v>
      </c>
    </row>
    <row r="126" spans="1:17" x14ac:dyDescent="0.2">
      <c r="A126" s="2" t="s">
        <v>80</v>
      </c>
      <c r="B126" s="2">
        <v>1</v>
      </c>
      <c r="E126" s="5"/>
      <c r="P126" s="9" t="s">
        <v>0</v>
      </c>
      <c r="Q126" s="8">
        <f>VLOOKUP(P126,A:B,2,FALSE)</f>
        <v>1</v>
      </c>
    </row>
    <row r="127" spans="1:17" x14ac:dyDescent="0.2">
      <c r="A127" s="2" t="s">
        <v>47</v>
      </c>
      <c r="B127" s="2">
        <v>1</v>
      </c>
      <c r="E127" s="5"/>
      <c r="P127" s="9" t="s">
        <v>79</v>
      </c>
      <c r="Q127" s="8">
        <f>VLOOKUP(P127,A:B,2,FALSE)</f>
        <v>1</v>
      </c>
    </row>
    <row r="128" spans="1:17" x14ac:dyDescent="0.2">
      <c r="A128" s="2" t="s">
        <v>46</v>
      </c>
      <c r="B128" s="2">
        <v>1</v>
      </c>
      <c r="E128" s="5"/>
      <c r="P128" s="9" t="s">
        <v>78</v>
      </c>
      <c r="Q128" s="8">
        <f>VLOOKUP(P128,A:B,2,FALSE)</f>
        <v>1</v>
      </c>
    </row>
    <row r="129" spans="1:17" x14ac:dyDescent="0.2">
      <c r="A129" s="2" t="s">
        <v>45</v>
      </c>
      <c r="B129" s="2">
        <v>1</v>
      </c>
      <c r="E129" s="5"/>
      <c r="P129" s="9" t="s">
        <v>77</v>
      </c>
      <c r="Q129" s="8">
        <f>VLOOKUP(P129,A:B,2,FALSE)</f>
        <v>1</v>
      </c>
    </row>
    <row r="130" spans="1:17" x14ac:dyDescent="0.2">
      <c r="A130" s="2" t="s">
        <v>43</v>
      </c>
      <c r="B130" s="2">
        <v>1</v>
      </c>
      <c r="E130" s="5"/>
      <c r="P130" s="9" t="s">
        <v>76</v>
      </c>
      <c r="Q130" s="8">
        <f>VLOOKUP(P130,A:B,2,FALSE)</f>
        <v>1</v>
      </c>
    </row>
    <row r="131" spans="1:17" x14ac:dyDescent="0.2">
      <c r="A131" s="2" t="s">
        <v>41</v>
      </c>
      <c r="B131" s="2">
        <v>1</v>
      </c>
      <c r="E131" s="5"/>
      <c r="P131" s="9" t="s">
        <v>75</v>
      </c>
      <c r="Q131" s="8">
        <f>VLOOKUP(P131,A:B,2,FALSE)</f>
        <v>1</v>
      </c>
    </row>
    <row r="132" spans="1:17" x14ac:dyDescent="0.2">
      <c r="A132" s="2" t="s">
        <v>39</v>
      </c>
      <c r="B132" s="2">
        <v>1</v>
      </c>
      <c r="E132" s="5"/>
      <c r="P132" s="9" t="s">
        <v>74</v>
      </c>
      <c r="Q132" s="8">
        <f>VLOOKUP(P132,A:B,2,FALSE)</f>
        <v>1</v>
      </c>
    </row>
    <row r="133" spans="1:17" x14ac:dyDescent="0.2">
      <c r="A133" s="2" t="s">
        <v>73</v>
      </c>
      <c r="B133" s="2">
        <v>1</v>
      </c>
      <c r="E133" s="5"/>
      <c r="P133" s="9" t="s">
        <v>72</v>
      </c>
      <c r="Q133" s="8">
        <f>VLOOKUP(P133,A:B,2,FALSE)</f>
        <v>1</v>
      </c>
    </row>
    <row r="134" spans="1:17" x14ac:dyDescent="0.2">
      <c r="A134" s="2" t="s">
        <v>37</v>
      </c>
      <c r="B134" s="2">
        <v>1</v>
      </c>
      <c r="E134" s="5"/>
      <c r="P134" s="9" t="s">
        <v>71</v>
      </c>
      <c r="Q134" s="8">
        <f>VLOOKUP(P134,A:B,2,FALSE)</f>
        <v>1</v>
      </c>
    </row>
    <row r="135" spans="1:17" x14ac:dyDescent="0.2">
      <c r="A135" s="2" t="s">
        <v>35</v>
      </c>
      <c r="B135" s="2">
        <v>1</v>
      </c>
      <c r="E135" s="5"/>
      <c r="P135" s="9" t="s">
        <v>70</v>
      </c>
      <c r="Q135" s="8">
        <f>VLOOKUP(P135,A:B,2,FALSE)</f>
        <v>1</v>
      </c>
    </row>
    <row r="136" spans="1:17" x14ac:dyDescent="0.2">
      <c r="A136" s="2" t="s">
        <v>33</v>
      </c>
      <c r="B136" s="2">
        <v>1</v>
      </c>
      <c r="E136" s="5"/>
      <c r="P136" s="9" t="s">
        <v>69</v>
      </c>
      <c r="Q136" s="8">
        <f>VLOOKUP(P136,A:B,2,FALSE)</f>
        <v>1</v>
      </c>
    </row>
    <row r="137" spans="1:17" x14ac:dyDescent="0.2">
      <c r="A137" s="2" t="s">
        <v>68</v>
      </c>
      <c r="B137" s="2">
        <v>1</v>
      </c>
      <c r="E137" s="5"/>
      <c r="P137" s="9" t="s">
        <v>67</v>
      </c>
      <c r="Q137" s="8">
        <f>VLOOKUP(P137,A:B,2,FALSE)</f>
        <v>1</v>
      </c>
    </row>
    <row r="138" spans="1:17" x14ac:dyDescent="0.2">
      <c r="A138" s="2" t="s">
        <v>31</v>
      </c>
      <c r="B138" s="2">
        <v>1</v>
      </c>
      <c r="E138" s="5"/>
      <c r="P138" s="9" t="s">
        <v>66</v>
      </c>
      <c r="Q138" s="8">
        <f>VLOOKUP(P138,A:B,2,FALSE)</f>
        <v>1</v>
      </c>
    </row>
    <row r="139" spans="1:17" x14ac:dyDescent="0.2">
      <c r="A139" s="2" t="s">
        <v>65</v>
      </c>
      <c r="B139" s="2">
        <v>1</v>
      </c>
      <c r="E139" s="5"/>
      <c r="P139" s="9" t="s">
        <v>64</v>
      </c>
      <c r="Q139" s="8">
        <f>VLOOKUP(P139,A:B,2,FALSE)</f>
        <v>1</v>
      </c>
    </row>
    <row r="140" spans="1:17" x14ac:dyDescent="0.2">
      <c r="A140" s="2" t="s">
        <v>29</v>
      </c>
      <c r="B140" s="2">
        <v>1</v>
      </c>
      <c r="E140" s="5"/>
      <c r="P140" s="9" t="s">
        <v>63</v>
      </c>
      <c r="Q140" s="8">
        <f>VLOOKUP(P140,A:B,2,FALSE)</f>
        <v>1</v>
      </c>
    </row>
    <row r="141" spans="1:17" x14ac:dyDescent="0.2">
      <c r="A141" s="2" t="s">
        <v>62</v>
      </c>
      <c r="B141" s="2">
        <v>1</v>
      </c>
      <c r="E141" s="5"/>
      <c r="P141" s="9" t="s">
        <v>61</v>
      </c>
      <c r="Q141" s="8">
        <f>VLOOKUP(P141,A:B,2,FALSE)</f>
        <v>1</v>
      </c>
    </row>
    <row r="142" spans="1:17" x14ac:dyDescent="0.2">
      <c r="A142" s="2" t="s">
        <v>60</v>
      </c>
      <c r="B142" s="2">
        <v>1</v>
      </c>
      <c r="E142" s="5"/>
      <c r="P142" s="9" t="s">
        <v>59</v>
      </c>
      <c r="Q142" s="8">
        <f>VLOOKUP(P142,A:B,2,FALSE)</f>
        <v>1</v>
      </c>
    </row>
    <row r="143" spans="1:17" x14ac:dyDescent="0.2">
      <c r="A143" s="2" t="s">
        <v>58</v>
      </c>
      <c r="B143" s="2">
        <v>1</v>
      </c>
      <c r="E143" s="5"/>
      <c r="P143" s="9" t="s">
        <v>57</v>
      </c>
      <c r="Q143" s="8">
        <f>VLOOKUP(P143,A:B,2,FALSE)</f>
        <v>1</v>
      </c>
    </row>
    <row r="144" spans="1:17" x14ac:dyDescent="0.2">
      <c r="A144" s="2" t="s">
        <v>56</v>
      </c>
      <c r="B144" s="2">
        <v>1</v>
      </c>
      <c r="E144" s="5"/>
      <c r="P144" s="9" t="s">
        <v>55</v>
      </c>
      <c r="Q144" s="8">
        <f>VLOOKUP(P144,A:B,2,FALSE)</f>
        <v>1</v>
      </c>
    </row>
    <row r="145" spans="1:17" x14ac:dyDescent="0.2">
      <c r="A145" s="2" t="s">
        <v>54</v>
      </c>
      <c r="B145" s="2">
        <v>1</v>
      </c>
      <c r="E145" s="5"/>
      <c r="P145" s="9" t="s">
        <v>53</v>
      </c>
      <c r="Q145" s="8">
        <f>VLOOKUP(P145,A:B,2,FALSE)</f>
        <v>1</v>
      </c>
    </row>
    <row r="146" spans="1:17" x14ac:dyDescent="0.2">
      <c r="A146" s="2" t="s">
        <v>52</v>
      </c>
      <c r="B146" s="2">
        <v>1</v>
      </c>
      <c r="E146" s="5"/>
      <c r="P146" s="9" t="s">
        <v>51</v>
      </c>
      <c r="Q146" s="8">
        <f>VLOOKUP(P146,A:B,2,FALSE)</f>
        <v>1</v>
      </c>
    </row>
    <row r="147" spans="1:17" x14ac:dyDescent="0.2">
      <c r="A147" s="2" t="s">
        <v>50</v>
      </c>
      <c r="B147" s="2">
        <v>1</v>
      </c>
      <c r="E147" s="5"/>
      <c r="P147" s="9" t="s">
        <v>49</v>
      </c>
      <c r="Q147" s="8">
        <f>VLOOKUP(P147,A:B,2,FALSE)</f>
        <v>1</v>
      </c>
    </row>
    <row r="148" spans="1:17" x14ac:dyDescent="0.2">
      <c r="A148" s="2" t="s">
        <v>27</v>
      </c>
      <c r="B148" s="2">
        <v>1</v>
      </c>
      <c r="E148" s="5"/>
      <c r="P148" s="9" t="s">
        <v>48</v>
      </c>
      <c r="Q148" s="8">
        <f>VLOOKUP(P148,A:B,2,FALSE)</f>
        <v>1</v>
      </c>
    </row>
    <row r="149" spans="1:17" x14ac:dyDescent="0.2">
      <c r="A149" s="2" t="s">
        <v>25</v>
      </c>
      <c r="B149" s="2">
        <v>1</v>
      </c>
      <c r="E149" s="5"/>
      <c r="P149" s="9" t="s">
        <v>47</v>
      </c>
      <c r="Q149" s="8">
        <f>VLOOKUP(P149,A:B,2,FALSE)</f>
        <v>1</v>
      </c>
    </row>
    <row r="150" spans="1:17" x14ac:dyDescent="0.2">
      <c r="A150" s="2" t="s">
        <v>23</v>
      </c>
      <c r="B150" s="2">
        <v>1</v>
      </c>
      <c r="E150" s="5"/>
      <c r="P150" s="9" t="s">
        <v>46</v>
      </c>
      <c r="Q150" s="8">
        <f>VLOOKUP(P150,A:B,2,FALSE)</f>
        <v>1</v>
      </c>
    </row>
    <row r="151" spans="1:17" x14ac:dyDescent="0.2">
      <c r="A151" s="2" t="s">
        <v>21</v>
      </c>
      <c r="B151" s="2">
        <v>1</v>
      </c>
      <c r="E151" s="5"/>
      <c r="P151" s="9" t="s">
        <v>45</v>
      </c>
      <c r="Q151" s="8">
        <f>VLOOKUP(P151,A:B,2,FALSE)</f>
        <v>1</v>
      </c>
    </row>
    <row r="152" spans="1:17" x14ac:dyDescent="0.2">
      <c r="A152" s="2" t="s">
        <v>44</v>
      </c>
      <c r="B152" s="2">
        <v>1</v>
      </c>
      <c r="E152" s="5"/>
      <c r="P152" s="9" t="s">
        <v>43</v>
      </c>
      <c r="Q152" s="8">
        <f>VLOOKUP(P152,A:B,2,FALSE)</f>
        <v>1</v>
      </c>
    </row>
    <row r="153" spans="1:17" x14ac:dyDescent="0.2">
      <c r="A153" s="2" t="s">
        <v>42</v>
      </c>
      <c r="B153" s="2">
        <v>1</v>
      </c>
      <c r="E153" s="5"/>
      <c r="P153" s="9" t="s">
        <v>41</v>
      </c>
      <c r="Q153" s="8">
        <f>VLOOKUP(P153,A:B,2,FALSE)</f>
        <v>1</v>
      </c>
    </row>
    <row r="154" spans="1:17" x14ac:dyDescent="0.2">
      <c r="A154" s="2" t="s">
        <v>40</v>
      </c>
      <c r="B154" s="2">
        <v>1</v>
      </c>
      <c r="E154" s="5"/>
      <c r="P154" s="9" t="s">
        <v>39</v>
      </c>
      <c r="Q154" s="8">
        <f>VLOOKUP(P154,A:B,2,FALSE)</f>
        <v>1</v>
      </c>
    </row>
    <row r="155" spans="1:17" x14ac:dyDescent="0.2">
      <c r="A155" s="2" t="s">
        <v>38</v>
      </c>
      <c r="B155" s="2">
        <v>1</v>
      </c>
      <c r="E155" s="5"/>
      <c r="P155" s="9" t="s">
        <v>37</v>
      </c>
      <c r="Q155" s="8">
        <f>VLOOKUP(P155,A:B,2,FALSE)</f>
        <v>1</v>
      </c>
    </row>
    <row r="156" spans="1:17" x14ac:dyDescent="0.2">
      <c r="A156" s="2" t="s">
        <v>36</v>
      </c>
      <c r="B156" s="2">
        <v>1</v>
      </c>
      <c r="E156" s="5"/>
      <c r="P156" s="9" t="s">
        <v>35</v>
      </c>
      <c r="Q156" s="8">
        <f>VLOOKUP(P156,A:B,2,FALSE)</f>
        <v>1</v>
      </c>
    </row>
    <row r="157" spans="1:17" x14ac:dyDescent="0.2">
      <c r="A157" s="2" t="s">
        <v>34</v>
      </c>
      <c r="B157" s="2">
        <v>1</v>
      </c>
      <c r="E157" s="5"/>
      <c r="P157" s="9" t="s">
        <v>33</v>
      </c>
      <c r="Q157" s="8">
        <f>VLOOKUP(P157,A:B,2,FALSE)</f>
        <v>1</v>
      </c>
    </row>
    <row r="158" spans="1:17" x14ac:dyDescent="0.2">
      <c r="A158" s="2" t="s">
        <v>32</v>
      </c>
      <c r="B158" s="2">
        <v>1</v>
      </c>
      <c r="E158" s="5"/>
      <c r="P158" s="9" t="s">
        <v>31</v>
      </c>
      <c r="Q158" s="8">
        <f>VLOOKUP(P158,A:B,2,FALSE)</f>
        <v>1</v>
      </c>
    </row>
    <row r="159" spans="1:17" x14ac:dyDescent="0.2">
      <c r="A159" s="2" t="s">
        <v>30</v>
      </c>
      <c r="B159" s="2">
        <v>1</v>
      </c>
      <c r="E159" s="5"/>
      <c r="P159" s="9" t="s">
        <v>29</v>
      </c>
      <c r="Q159" s="8">
        <f>VLOOKUP(P159,A:B,2,FALSE)</f>
        <v>1</v>
      </c>
    </row>
    <row r="160" spans="1:17" x14ac:dyDescent="0.2">
      <c r="A160" s="2" t="s">
        <v>28</v>
      </c>
      <c r="B160" s="2">
        <v>1</v>
      </c>
      <c r="E160" s="5"/>
      <c r="P160" s="9" t="s">
        <v>27</v>
      </c>
      <c r="Q160" s="8">
        <f>VLOOKUP(P160,A:B,2,FALSE)</f>
        <v>1</v>
      </c>
    </row>
    <row r="161" spans="1:17" x14ac:dyDescent="0.2">
      <c r="A161" s="2" t="s">
        <v>26</v>
      </c>
      <c r="B161" s="2">
        <v>1</v>
      </c>
      <c r="E161" s="5"/>
      <c r="P161" s="9" t="s">
        <v>25</v>
      </c>
      <c r="Q161" s="8">
        <f>VLOOKUP(P161,A:B,2,FALSE)</f>
        <v>1</v>
      </c>
    </row>
    <row r="162" spans="1:17" x14ac:dyDescent="0.2">
      <c r="A162" s="2" t="s">
        <v>24</v>
      </c>
      <c r="B162" s="2">
        <v>1</v>
      </c>
      <c r="E162" s="5"/>
      <c r="P162" s="9" t="s">
        <v>23</v>
      </c>
      <c r="Q162" s="8">
        <f>VLOOKUP(P162,A:B,2,FALSE)</f>
        <v>1</v>
      </c>
    </row>
    <row r="163" spans="1:17" x14ac:dyDescent="0.2">
      <c r="A163" s="2" t="s">
        <v>22</v>
      </c>
      <c r="B163" s="2">
        <v>1</v>
      </c>
      <c r="E163" s="5"/>
      <c r="P163" s="9" t="s">
        <v>21</v>
      </c>
      <c r="Q163" s="8">
        <f>VLOOKUP(P163,A:B,2,FALSE)</f>
        <v>1</v>
      </c>
    </row>
    <row r="164" spans="1:17" x14ac:dyDescent="0.2">
      <c r="A164" s="2" t="s">
        <v>20</v>
      </c>
      <c r="B164" s="2">
        <v>1</v>
      </c>
      <c r="E164" s="5"/>
      <c r="P164" s="9" t="s">
        <v>14</v>
      </c>
      <c r="Q164" s="8">
        <f>VLOOKUP(P164,A:B,2,FALSE)</f>
        <v>1</v>
      </c>
    </row>
    <row r="165" spans="1:17" x14ac:dyDescent="0.2">
      <c r="A165" s="2" t="s">
        <v>19</v>
      </c>
      <c r="B165" s="2">
        <v>1</v>
      </c>
      <c r="E165" s="5"/>
      <c r="P165" s="9" t="s">
        <v>13</v>
      </c>
      <c r="Q165" s="8">
        <f>VLOOKUP(P165,A:B,2,FALSE)</f>
        <v>1</v>
      </c>
    </row>
    <row r="166" spans="1:17" x14ac:dyDescent="0.2">
      <c r="A166" s="2" t="s">
        <v>18</v>
      </c>
      <c r="B166" s="2">
        <v>1</v>
      </c>
      <c r="E166" s="5"/>
      <c r="P166" s="9" t="s">
        <v>11</v>
      </c>
      <c r="Q166" s="8">
        <f>VLOOKUP(P166,A:B,2,FALSE)</f>
        <v>1</v>
      </c>
    </row>
    <row r="167" spans="1:17" x14ac:dyDescent="0.2">
      <c r="A167" s="2" t="s">
        <v>17</v>
      </c>
      <c r="B167" s="2">
        <v>1</v>
      </c>
      <c r="E167" s="5"/>
      <c r="P167" s="9" t="s">
        <v>10</v>
      </c>
      <c r="Q167" s="8">
        <f>VLOOKUP(P167,A:B,2,FALSE)</f>
        <v>1</v>
      </c>
    </row>
    <row r="168" spans="1:17" x14ac:dyDescent="0.2">
      <c r="A168" s="2" t="s">
        <v>16</v>
      </c>
      <c r="B168" s="2">
        <v>1</v>
      </c>
      <c r="E168" s="5"/>
      <c r="P168" s="9" t="s">
        <v>4</v>
      </c>
      <c r="Q168" s="8">
        <f>VLOOKUP(P168,A:B,2,FALSE)</f>
        <v>1</v>
      </c>
    </row>
    <row r="169" spans="1:17" x14ac:dyDescent="0.2">
      <c r="A169" s="2" t="s">
        <v>15</v>
      </c>
      <c r="B169" s="2">
        <v>1</v>
      </c>
      <c r="E169" s="5"/>
      <c r="P169" s="9" t="s">
        <v>3</v>
      </c>
      <c r="Q169" s="8">
        <f>VLOOKUP(P169,A:B,2,FALSE)</f>
        <v>1</v>
      </c>
    </row>
    <row r="170" spans="1:17" x14ac:dyDescent="0.2">
      <c r="A170" s="2" t="s">
        <v>14</v>
      </c>
      <c r="B170" s="2">
        <v>1</v>
      </c>
      <c r="E170" s="5"/>
      <c r="P170" s="9" t="s">
        <v>2</v>
      </c>
      <c r="Q170" s="8">
        <f>VLOOKUP(P170,A:B,2,FALSE)</f>
        <v>1</v>
      </c>
    </row>
    <row r="171" spans="1:17" x14ac:dyDescent="0.2">
      <c r="A171" s="2" t="s">
        <v>13</v>
      </c>
      <c r="B171" s="2">
        <v>1</v>
      </c>
      <c r="E171" s="5"/>
      <c r="P171" s="7" t="s">
        <v>1</v>
      </c>
      <c r="Q171" s="6">
        <f>VLOOKUP(P171,A:B,2,FALSE)</f>
        <v>1</v>
      </c>
    </row>
    <row r="172" spans="1:17" x14ac:dyDescent="0.2">
      <c r="A172" s="2" t="s">
        <v>12</v>
      </c>
      <c r="B172" s="2">
        <v>1</v>
      </c>
      <c r="E172" s="5"/>
    </row>
    <row r="173" spans="1:17" x14ac:dyDescent="0.2">
      <c r="A173" s="2" t="s">
        <v>11</v>
      </c>
      <c r="B173" s="2">
        <v>1</v>
      </c>
      <c r="E173" s="5"/>
      <c r="Q173" s="1">
        <f>SUM(Q4:Q171)</f>
        <v>175</v>
      </c>
    </row>
    <row r="174" spans="1:17" x14ac:dyDescent="0.2">
      <c r="A174" s="2" t="s">
        <v>10</v>
      </c>
      <c r="B174" s="2">
        <v>1</v>
      </c>
      <c r="E174" s="5"/>
    </row>
    <row r="175" spans="1:17" x14ac:dyDescent="0.2">
      <c r="A175" s="2" t="s">
        <v>9</v>
      </c>
      <c r="B175" s="2">
        <v>1</v>
      </c>
      <c r="E175" s="5"/>
    </row>
    <row r="176" spans="1:17" x14ac:dyDescent="0.2">
      <c r="A176" s="2" t="s">
        <v>8</v>
      </c>
      <c r="B176" s="2">
        <v>1</v>
      </c>
      <c r="E176" s="5"/>
    </row>
    <row r="177" spans="1:5" x14ac:dyDescent="0.2">
      <c r="A177" s="2" t="s">
        <v>7</v>
      </c>
      <c r="B177" s="2">
        <v>1</v>
      </c>
      <c r="E177" s="5"/>
    </row>
    <row r="178" spans="1:5" x14ac:dyDescent="0.2">
      <c r="A178" s="2" t="s">
        <v>6</v>
      </c>
      <c r="B178" s="2">
        <v>1</v>
      </c>
      <c r="E178" s="5"/>
    </row>
    <row r="179" spans="1:5" x14ac:dyDescent="0.2">
      <c r="A179" s="2" t="s">
        <v>5</v>
      </c>
      <c r="B179" s="2">
        <v>1</v>
      </c>
      <c r="E179" s="5"/>
    </row>
    <row r="180" spans="1:5" x14ac:dyDescent="0.2">
      <c r="A180" s="2" t="s">
        <v>4</v>
      </c>
      <c r="B180" s="2">
        <v>1</v>
      </c>
      <c r="E180" s="5"/>
    </row>
    <row r="181" spans="1:5" x14ac:dyDescent="0.2">
      <c r="A181" s="2" t="s">
        <v>3</v>
      </c>
      <c r="B181" s="2">
        <v>1</v>
      </c>
      <c r="E181" s="5"/>
    </row>
    <row r="182" spans="1:5" x14ac:dyDescent="0.2">
      <c r="A182" s="2" t="s">
        <v>2</v>
      </c>
      <c r="B182" s="2">
        <v>1</v>
      </c>
      <c r="E182" s="5"/>
    </row>
    <row r="183" spans="1:5" x14ac:dyDescent="0.2">
      <c r="A183" s="2" t="s">
        <v>1</v>
      </c>
      <c r="B183" s="2">
        <v>1</v>
      </c>
      <c r="E183" s="5"/>
    </row>
    <row r="184" spans="1:5" x14ac:dyDescent="0.2">
      <c r="A184" s="4" t="s">
        <v>0</v>
      </c>
      <c r="B184" s="4">
        <v>1</v>
      </c>
      <c r="C184" s="4"/>
      <c r="D184" s="4"/>
      <c r="E184" s="3"/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2:21:37Z</dcterms:created>
  <dcterms:modified xsi:type="dcterms:W3CDTF">2022-10-18T12:22:28Z</dcterms:modified>
</cp:coreProperties>
</file>